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章撰写与投稿\所需要数据\NCOMMS-19-13707C提交版\NCOMMS-19-13707C提交版\COMMMSBIO-23-1416A提交版\最终提交版\Supplementary Data-COMMMSBIO-23-1416A\"/>
    </mc:Choice>
  </mc:AlternateContent>
  <xr:revisionPtr revIDLastSave="0" documentId="8_{30DDA894-D78A-4EB9-9BEF-3B08996BE7E9}" xr6:coauthVersionLast="47" xr6:coauthVersionMax="47" xr10:uidLastSave="{00000000-0000-0000-0000-000000000000}"/>
  <bookViews>
    <workbookView xWindow="-108" yWindow="-108" windowWidth="23256" windowHeight="12576" activeTab="11" xr2:uid="{CAC706EA-9A89-423E-87C0-7F24D73A9963}"/>
  </bookViews>
  <sheets>
    <sheet name="Fig.1b" sheetId="1" r:id="rId1"/>
    <sheet name="Fig.2b" sheetId="5" r:id="rId2"/>
    <sheet name="Fig.2d" sheetId="6" r:id="rId3"/>
    <sheet name="Fig.2e" sheetId="8" r:id="rId4"/>
    <sheet name="Fig.3d" sheetId="10" r:id="rId5"/>
    <sheet name="Fig.3e" sheetId="16" r:id="rId6"/>
    <sheet name="Fig.4d" sheetId="18" r:id="rId7"/>
    <sheet name="Fig.4e" sheetId="22" r:id="rId8"/>
    <sheet name="Fig.5d" sheetId="25" r:id="rId9"/>
    <sheet name="Fig.5e" sheetId="29" r:id="rId10"/>
    <sheet name="Fig.6a" sheetId="32" r:id="rId11"/>
    <sheet name="Fig.6b" sheetId="3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29" l="1"/>
  <c r="O8" i="29"/>
  <c r="P7" i="29"/>
  <c r="O7" i="29"/>
  <c r="P6" i="29"/>
  <c r="O6" i="29"/>
  <c r="G8" i="29"/>
  <c r="F8" i="29"/>
  <c r="G7" i="29"/>
  <c r="F7" i="29"/>
  <c r="G6" i="29"/>
  <c r="F6" i="29"/>
  <c r="Y8" i="29"/>
  <c r="X8" i="29"/>
  <c r="Y7" i="29"/>
  <c r="X7" i="29"/>
  <c r="Y6" i="29"/>
  <c r="X6" i="29"/>
  <c r="G9" i="34"/>
  <c r="F9" i="34"/>
  <c r="G8" i="34"/>
  <c r="F8" i="34"/>
  <c r="G7" i="34"/>
  <c r="F7" i="34"/>
  <c r="G6" i="34"/>
  <c r="F6" i="34"/>
  <c r="G9" i="32"/>
  <c r="F9" i="32"/>
  <c r="G8" i="32"/>
  <c r="F8" i="32"/>
  <c r="G7" i="32"/>
  <c r="F7" i="32"/>
  <c r="G6" i="32"/>
  <c r="F6" i="32"/>
  <c r="U13" i="25"/>
  <c r="T13" i="25"/>
  <c r="N13" i="25"/>
  <c r="M13" i="25"/>
  <c r="G13" i="25"/>
  <c r="F13" i="25"/>
  <c r="U12" i="25"/>
  <c r="T12" i="25"/>
  <c r="N12" i="25"/>
  <c r="M12" i="25"/>
  <c r="G12" i="25"/>
  <c r="F12" i="25"/>
  <c r="U11" i="25"/>
  <c r="T11" i="25"/>
  <c r="N11" i="25"/>
  <c r="M11" i="25"/>
  <c r="G11" i="25"/>
  <c r="F11" i="25"/>
  <c r="U10" i="25"/>
  <c r="T10" i="25"/>
  <c r="N10" i="25"/>
  <c r="M10" i="25"/>
  <c r="G10" i="25"/>
  <c r="F10" i="25"/>
  <c r="U9" i="25"/>
  <c r="T9" i="25"/>
  <c r="N9" i="25"/>
  <c r="M9" i="25"/>
  <c r="G9" i="25"/>
  <c r="F9" i="25"/>
  <c r="U8" i="25"/>
  <c r="T8" i="25"/>
  <c r="N8" i="25"/>
  <c r="M8" i="25"/>
  <c r="G8" i="25"/>
  <c r="F8" i="25"/>
  <c r="U7" i="25"/>
  <c r="T7" i="25"/>
  <c r="N7" i="25"/>
  <c r="M7" i="25"/>
  <c r="G7" i="25"/>
  <c r="F7" i="25"/>
  <c r="U6" i="25"/>
  <c r="T6" i="25"/>
  <c r="N6" i="25"/>
  <c r="M6" i="25"/>
  <c r="G6" i="25"/>
  <c r="F6" i="25"/>
  <c r="U13" i="18"/>
  <c r="T13" i="18"/>
  <c r="N13" i="18"/>
  <c r="M13" i="18"/>
  <c r="G13" i="18"/>
  <c r="F13" i="18"/>
  <c r="U12" i="18"/>
  <c r="T12" i="18"/>
  <c r="N12" i="18"/>
  <c r="M12" i="18"/>
  <c r="G12" i="18"/>
  <c r="F12" i="18"/>
  <c r="U11" i="18"/>
  <c r="T11" i="18"/>
  <c r="N11" i="18"/>
  <c r="M11" i="18"/>
  <c r="G11" i="18"/>
  <c r="F11" i="18"/>
  <c r="U10" i="18"/>
  <c r="T10" i="18"/>
  <c r="N10" i="18"/>
  <c r="M10" i="18"/>
  <c r="G10" i="18"/>
  <c r="F10" i="18"/>
  <c r="U9" i="18"/>
  <c r="T9" i="18"/>
  <c r="N9" i="18"/>
  <c r="M9" i="18"/>
  <c r="G9" i="18"/>
  <c r="F9" i="18"/>
  <c r="U8" i="18"/>
  <c r="T8" i="18"/>
  <c r="N8" i="18"/>
  <c r="M8" i="18"/>
  <c r="G8" i="18"/>
  <c r="F8" i="18"/>
  <c r="U7" i="18"/>
  <c r="T7" i="18"/>
  <c r="N7" i="18"/>
  <c r="M7" i="18"/>
  <c r="G7" i="18"/>
  <c r="F7" i="18"/>
  <c r="U6" i="18"/>
  <c r="T6" i="18"/>
  <c r="N6" i="18"/>
  <c r="M6" i="18"/>
  <c r="G6" i="18"/>
  <c r="F6" i="18"/>
  <c r="I7" i="16"/>
  <c r="H7" i="16"/>
  <c r="I6" i="16"/>
  <c r="H6" i="16"/>
  <c r="U11" i="10" l="1"/>
  <c r="T11" i="10"/>
  <c r="N11" i="10"/>
  <c r="M11" i="10"/>
  <c r="G11" i="10"/>
  <c r="F11" i="10"/>
  <c r="U10" i="10"/>
  <c r="T10" i="10"/>
  <c r="N10" i="10"/>
  <c r="M10" i="10"/>
  <c r="G10" i="10"/>
  <c r="F10" i="10"/>
  <c r="U9" i="10"/>
  <c r="T9" i="10"/>
  <c r="N9" i="10"/>
  <c r="M9" i="10"/>
  <c r="G9" i="10"/>
  <c r="F9" i="10"/>
  <c r="U8" i="10"/>
  <c r="T8" i="10"/>
  <c r="N8" i="10"/>
  <c r="M8" i="10"/>
  <c r="G8" i="10"/>
  <c r="F8" i="10"/>
  <c r="U7" i="10"/>
  <c r="T7" i="10"/>
  <c r="N7" i="10"/>
  <c r="M7" i="10"/>
  <c r="G7" i="10"/>
  <c r="F7" i="10"/>
  <c r="U6" i="10"/>
  <c r="T6" i="10"/>
  <c r="N6" i="10"/>
  <c r="M6" i="10"/>
  <c r="G6" i="10"/>
  <c r="F6" i="10"/>
  <c r="G9" i="8"/>
  <c r="F9" i="8"/>
  <c r="G8" i="8"/>
  <c r="F8" i="8"/>
  <c r="G7" i="8"/>
  <c r="F7" i="8"/>
  <c r="G6" i="8"/>
  <c r="F6" i="8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F6" i="1"/>
  <c r="F7" i="1"/>
  <c r="F8" i="1"/>
  <c r="F9" i="1"/>
  <c r="F10" i="1"/>
  <c r="F11" i="1"/>
  <c r="F12" i="1"/>
  <c r="N12" i="1" l="1"/>
  <c r="M12" i="1"/>
  <c r="G12" i="1"/>
  <c r="N11" i="1"/>
  <c r="M11" i="1"/>
  <c r="G11" i="1"/>
  <c r="N10" i="1"/>
  <c r="M10" i="1"/>
  <c r="G10" i="1"/>
  <c r="N9" i="1"/>
  <c r="M9" i="1"/>
  <c r="G9" i="1"/>
  <c r="N8" i="1"/>
  <c r="M8" i="1"/>
  <c r="G8" i="1"/>
  <c r="N7" i="1"/>
  <c r="M7" i="1"/>
  <c r="G7" i="1"/>
  <c r="N6" i="1"/>
  <c r="M6" i="1"/>
  <c r="G6" i="1"/>
</calcChain>
</file>

<file path=xl/sharedStrings.xml><?xml version="1.0" encoding="utf-8"?>
<sst xmlns="http://schemas.openxmlformats.org/spreadsheetml/2006/main" count="339" uniqueCount="78">
  <si>
    <t>Dry cell weight (mg/mL)</t>
    <phoneticPr fontId="2" type="noConversion"/>
  </si>
  <si>
    <t>ATCC 31280</t>
    <phoneticPr fontId="2" type="noConversion"/>
  </si>
  <si>
    <t>HQG-5</t>
    <phoneticPr fontId="2" type="noConversion"/>
  </si>
  <si>
    <t>Time (d)</t>
  </si>
  <si>
    <t>Rep 1</t>
  </si>
  <si>
    <t>Rep 2</t>
    <phoneticPr fontId="2" type="noConversion"/>
  </si>
  <si>
    <t>Rep 3</t>
    <phoneticPr fontId="2" type="noConversion"/>
  </si>
  <si>
    <t>95% Confidence Interval</t>
    <phoneticPr fontId="1" type="noConversion"/>
  </si>
  <si>
    <t>Upper Bound</t>
    <phoneticPr fontId="1" type="noConversion"/>
  </si>
  <si>
    <t>Lower Bound</t>
    <phoneticPr fontId="1" type="noConversion"/>
  </si>
  <si>
    <t>3 Replicates</t>
    <phoneticPr fontId="1" type="noConversion"/>
  </si>
  <si>
    <t>Mean</t>
    <phoneticPr fontId="4" type="noConversion"/>
  </si>
  <si>
    <t>Standard Deviation</t>
    <phoneticPr fontId="4" type="noConversion"/>
  </si>
  <si>
    <t>Time(h)</t>
    <phoneticPr fontId="2" type="noConversion"/>
  </si>
  <si>
    <t>DMSO</t>
    <phoneticPr fontId="2" type="noConversion"/>
  </si>
  <si>
    <t>0.1 (mg/L)</t>
    <phoneticPr fontId="2" type="noConversion"/>
  </si>
  <si>
    <t>0.2 (mg/L)</t>
    <phoneticPr fontId="2" type="noConversion"/>
  </si>
  <si>
    <t>0.3 (mg/L)</t>
    <phoneticPr fontId="2" type="noConversion"/>
  </si>
  <si>
    <t>0.4 (mg/L)</t>
    <phoneticPr fontId="2" type="noConversion"/>
  </si>
  <si>
    <t>Strain</t>
  </si>
  <si>
    <t>Rep 2</t>
  </si>
  <si>
    <t>Rep 3</t>
  </si>
  <si>
    <t>HQG-13</t>
  </si>
  <si>
    <t>HQG-17</t>
  </si>
  <si>
    <t>HQG-7</t>
  </si>
  <si>
    <t>HQG-6</t>
  </si>
  <si>
    <t>HQG-14</t>
  </si>
  <si>
    <t>HQG-22</t>
  </si>
  <si>
    <t>HQG-19</t>
  </si>
  <si>
    <t>HQG-20</t>
  </si>
  <si>
    <t>HQG-9</t>
  </si>
  <si>
    <t>HQG-12</t>
  </si>
  <si>
    <t>HQG-21</t>
  </si>
  <si>
    <t>HQG-16</t>
  </si>
  <si>
    <t>Biomass of different strains with 200 mg/L  AP-3(mg/mL)-Day5</t>
    <phoneticPr fontId="2" type="noConversion"/>
  </si>
  <si>
    <t>Strain</t>
    <phoneticPr fontId="2" type="noConversion"/>
  </si>
  <si>
    <t>Biomass of different strains with 400 mg/L  AP-3(mg/mL)-Day5</t>
    <phoneticPr fontId="2" type="noConversion"/>
  </si>
  <si>
    <t>AP-3 interfered the enzyme catalytic activity of dTGD</t>
    <phoneticPr fontId="2" type="noConversion"/>
  </si>
  <si>
    <t>dTDP-glucose(mM)</t>
    <phoneticPr fontId="2" type="noConversion"/>
  </si>
  <si>
    <r>
      <t>V</t>
    </r>
    <r>
      <rPr>
        <b/>
        <vertAlign val="subscript"/>
        <sz val="11"/>
        <color rgb="FF000000"/>
        <rFont val="Arial"/>
        <family val="2"/>
      </rPr>
      <t>0</t>
    </r>
    <r>
      <rPr>
        <b/>
        <sz val="11"/>
        <color rgb="FF000000"/>
        <rFont val="Arial"/>
        <family val="2"/>
      </rPr>
      <t>-DMSO (mM·min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V</t>
    </r>
    <r>
      <rPr>
        <b/>
        <vertAlign val="subscript"/>
        <sz val="11"/>
        <color rgb="FF000000"/>
        <rFont val="Arial"/>
        <family val="2"/>
      </rPr>
      <t>0</t>
    </r>
    <r>
      <rPr>
        <b/>
        <sz val="11"/>
        <color rgb="FF000000"/>
        <rFont val="Arial"/>
        <family val="2"/>
      </rPr>
      <t>-0.31 mM AP-3 (mM·min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V</t>
    </r>
    <r>
      <rPr>
        <b/>
        <vertAlign val="subscript"/>
        <sz val="11"/>
        <color rgb="FF000000"/>
        <rFont val="Arial"/>
        <family val="2"/>
      </rPr>
      <t>0</t>
    </r>
    <r>
      <rPr>
        <b/>
        <sz val="11"/>
        <color rgb="FF000000"/>
        <rFont val="Arial"/>
        <family val="2"/>
      </rPr>
      <t>-0.63 mM AP-3 (mM·min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t>The  length of mycelium (μm)</t>
    <phoneticPr fontId="2" type="noConversion"/>
  </si>
  <si>
    <t>Rep 4</t>
    <phoneticPr fontId="2" type="noConversion"/>
  </si>
  <si>
    <t>Rep 5</t>
    <phoneticPr fontId="2" type="noConversion"/>
  </si>
  <si>
    <t>HQG-17</t>
    <phoneticPr fontId="2" type="noConversion"/>
  </si>
  <si>
    <t>AP-3 interfered the enzyme catalytic activity of FDTS</t>
    <phoneticPr fontId="2" type="noConversion"/>
  </si>
  <si>
    <t>dUMP(μM)</t>
    <phoneticPr fontId="2" type="noConversion"/>
  </si>
  <si>
    <r>
      <t>V</t>
    </r>
    <r>
      <rPr>
        <b/>
        <vertAlign val="subscript"/>
        <sz val="11"/>
        <color rgb="FF000000"/>
        <rFont val="Arial"/>
        <family val="2"/>
      </rPr>
      <t>0</t>
    </r>
    <r>
      <rPr>
        <b/>
        <sz val="11"/>
        <color rgb="FF000000"/>
        <rFont val="Arial"/>
        <family val="2"/>
      </rPr>
      <t>-0.02 mM AP-3 (mM·min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V</t>
    </r>
    <r>
      <rPr>
        <b/>
        <vertAlign val="subscript"/>
        <sz val="11"/>
        <color rgb="FF000000"/>
        <rFont val="Arial"/>
        <family val="2"/>
      </rPr>
      <t>0</t>
    </r>
    <r>
      <rPr>
        <b/>
        <sz val="11"/>
        <color rgb="FF000000"/>
        <rFont val="Arial"/>
        <family val="2"/>
      </rPr>
      <t>-0.04 mM AP-3 (mM·min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t>5 Replicates</t>
    <phoneticPr fontId="1" type="noConversion"/>
  </si>
  <si>
    <r>
      <t>OD600 of AP-3 treated</t>
    </r>
    <r>
      <rPr>
        <b/>
        <i/>
        <sz val="11"/>
        <color rgb="FF000000"/>
        <rFont val="Arial"/>
        <family val="2"/>
      </rPr>
      <t xml:space="preserve"> Filobasidium uniguttulatum</t>
    </r>
    <phoneticPr fontId="2" type="noConversion"/>
  </si>
  <si>
    <r>
      <t>OD600 of QG-YNE treated</t>
    </r>
    <r>
      <rPr>
        <b/>
        <i/>
        <sz val="11"/>
        <color rgb="FF000000"/>
        <rFont val="Arial"/>
        <family val="2"/>
      </rPr>
      <t xml:space="preserve"> Filobasidium uniguttulatum</t>
    </r>
    <phoneticPr fontId="2" type="noConversion"/>
  </si>
  <si>
    <t>HQG-13</t>
    <phoneticPr fontId="2" type="noConversion"/>
  </si>
  <si>
    <t>AP-3 interfered the enzyme catalytic activity of ALDH</t>
  </si>
  <si>
    <t>Aldehyde(mM)</t>
    <phoneticPr fontId="2" type="noConversion"/>
  </si>
  <si>
    <r>
      <t>V</t>
    </r>
    <r>
      <rPr>
        <b/>
        <vertAlign val="subscript"/>
        <sz val="11"/>
        <color rgb="FF000000"/>
        <rFont val="Arial"/>
        <family val="2"/>
      </rPr>
      <t>0</t>
    </r>
    <r>
      <rPr>
        <b/>
        <sz val="11"/>
        <color rgb="FF000000"/>
        <rFont val="Arial"/>
        <family val="2"/>
      </rPr>
      <t>-0.63 mMAP-3 (mM·min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t>HQG-7</t>
    <phoneticPr fontId="2" type="noConversion"/>
  </si>
  <si>
    <t>AP-3 titer (mg/L)</t>
  </si>
  <si>
    <t>WXR-24</t>
    <phoneticPr fontId="2" type="noConversion"/>
  </si>
  <si>
    <t>HQG-23</t>
    <phoneticPr fontId="2" type="noConversion"/>
  </si>
  <si>
    <t>HQG-24</t>
    <phoneticPr fontId="2" type="noConversion"/>
  </si>
  <si>
    <t>HQG-25</t>
    <phoneticPr fontId="2" type="noConversion"/>
  </si>
  <si>
    <t>p-value</t>
    <phoneticPr fontId="1" type="noConversion"/>
  </si>
  <si>
    <t>One-way ANOVA Test</t>
    <phoneticPr fontId="1" type="noConversion"/>
  </si>
  <si>
    <r>
      <t>Cohen's </t>
    </r>
    <r>
      <rPr>
        <b/>
        <i/>
        <sz val="11"/>
        <color theme="1"/>
        <rFont val="Arial"/>
        <family val="2"/>
      </rPr>
      <t>d</t>
    </r>
    <phoneticPr fontId="1" type="noConversion"/>
  </si>
  <si>
    <t>Estimated Effect Size</t>
    <phoneticPr fontId="1" type="noConversion"/>
  </si>
  <si>
    <t>(Compared with ATCC 31280)</t>
    <phoneticPr fontId="1" type="noConversion"/>
  </si>
  <si>
    <t>——</t>
    <phoneticPr fontId="1" type="noConversion"/>
  </si>
  <si>
    <t>HQG-3</t>
  </si>
  <si>
    <t>HQG-13</t>
    <phoneticPr fontId="1" type="noConversion"/>
  </si>
  <si>
    <t>Strain</t>
    <phoneticPr fontId="1" type="noConversion"/>
  </si>
  <si>
    <t>ATCC 31280</t>
    <phoneticPr fontId="1" type="noConversion"/>
  </si>
  <si>
    <t>Intracellular dTMP Concentrations (ng/mL)</t>
    <phoneticPr fontId="1" type="noConversion"/>
  </si>
  <si>
    <t>Intracellular Isocitric Acid Concentrations (ng/mL)</t>
    <phoneticPr fontId="2" type="noConversion"/>
  </si>
  <si>
    <t>Intracellular Citric Acid Concentrations (ng/mL)</t>
    <phoneticPr fontId="2" type="noConversion"/>
  </si>
  <si>
    <t>Intracellular AcylCoA Concentrations (ng/mL)</t>
    <phoneticPr fontId="2" type="noConversion"/>
  </si>
  <si>
    <t>(Compared with WXR-24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"/>
    <numFmt numFmtId="177" formatCode="0.000"/>
    <numFmt numFmtId="178" formatCode="0.000000_ "/>
    <numFmt numFmtId="179" formatCode="0.0_ "/>
    <numFmt numFmtId="180" formatCode="0.000000_);[Red]\(0.000000\)"/>
    <numFmt numFmtId="181" formatCode="0.00_);[Red]\(0.00\)"/>
    <numFmt numFmtId="182" formatCode="0.0_);[Red]\(0.0\)"/>
    <numFmt numFmtId="183" formatCode="0.000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3" fillId="0" borderId="4" xfId="0" applyFont="1" applyBorder="1" applyAlignment="1">
      <alignment horizontal="center"/>
    </xf>
    <xf numFmtId="0" fontId="5" fillId="0" borderId="0" xfId="0" applyFont="1">
      <alignment vertic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/>
    </xf>
    <xf numFmtId="0" fontId="5" fillId="0" borderId="4" xfId="0" applyFont="1" applyBorder="1" applyAlignment="1"/>
    <xf numFmtId="177" fontId="6" fillId="0" borderId="4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78" fontId="6" fillId="0" borderId="4" xfId="0" applyNumberFormat="1" applyFont="1" applyBorder="1" applyAlignment="1">
      <alignment horizontal="center"/>
    </xf>
    <xf numFmtId="179" fontId="6" fillId="0" borderId="4" xfId="0" applyNumberFormat="1" applyFont="1" applyBorder="1" applyAlignment="1">
      <alignment horizontal="center"/>
    </xf>
    <xf numFmtId="180" fontId="6" fillId="0" borderId="4" xfId="0" applyNumberFormat="1" applyFont="1" applyBorder="1" applyAlignment="1">
      <alignment horizontal="center"/>
    </xf>
    <xf numFmtId="181" fontId="6" fillId="0" borderId="4" xfId="0" applyNumberFormat="1" applyFont="1" applyBorder="1" applyAlignment="1">
      <alignment horizontal="center"/>
    </xf>
    <xf numFmtId="0" fontId="3" fillId="0" borderId="4" xfId="0" applyFont="1" applyBorder="1">
      <alignment vertical="center"/>
    </xf>
    <xf numFmtId="178" fontId="10" fillId="0" borderId="4" xfId="0" applyNumberFormat="1" applyFont="1" applyBorder="1" applyAlignment="1">
      <alignment horizontal="center"/>
    </xf>
    <xf numFmtId="182" fontId="6" fillId="0" borderId="4" xfId="0" applyNumberFormat="1" applyFont="1" applyBorder="1" applyAlignment="1">
      <alignment horizontal="center"/>
    </xf>
    <xf numFmtId="182" fontId="3" fillId="0" borderId="4" xfId="0" applyNumberFormat="1" applyFont="1" applyBorder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182" fontId="3" fillId="0" borderId="4" xfId="0" applyNumberFormat="1" applyFont="1" applyBorder="1" applyAlignment="1">
      <alignment horizontal="center"/>
    </xf>
    <xf numFmtId="182" fontId="0" fillId="0" borderId="0" xfId="0" applyNumberFormat="1">
      <alignment vertical="center"/>
    </xf>
    <xf numFmtId="0" fontId="0" fillId="0" borderId="4" xfId="0" applyBorder="1">
      <alignment vertical="center"/>
    </xf>
    <xf numFmtId="0" fontId="1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83" fontId="3" fillId="0" borderId="4" xfId="0" applyNumberFormat="1" applyFont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83" fontId="6" fillId="0" borderId="4" xfId="0" applyNumberFormat="1" applyFont="1" applyBorder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9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wrapText="1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9" fontId="6" fillId="0" borderId="7" xfId="0" applyNumberFormat="1" applyFont="1" applyBorder="1" applyAlignment="1">
      <alignment horizontal="center" vertical="center"/>
    </xf>
    <xf numFmtId="9" fontId="6" fillId="0" borderId="8" xfId="0" applyNumberFormat="1" applyFont="1" applyBorder="1" applyAlignment="1">
      <alignment horizontal="center" vertical="center"/>
    </xf>
    <xf numFmtId="9" fontId="6" fillId="0" borderId="10" xfId="0" applyNumberFormat="1" applyFont="1" applyBorder="1" applyAlignment="1">
      <alignment horizontal="center" vertical="center"/>
    </xf>
    <xf numFmtId="9" fontId="6" fillId="0" borderId="11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9" fontId="6" fillId="0" borderId="9" xfId="0" applyNumberFormat="1" applyFont="1" applyBorder="1" applyAlignment="1">
      <alignment horizontal="center" vertical="center"/>
    </xf>
    <xf numFmtId="9" fontId="6" fillId="0" borderId="12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82" fontId="6" fillId="0" borderId="4" xfId="0" applyNumberFormat="1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center"/>
    </xf>
    <xf numFmtId="182" fontId="6" fillId="0" borderId="2" xfId="0" applyNumberFormat="1" applyFont="1" applyBorder="1" applyAlignment="1">
      <alignment horizontal="center"/>
    </xf>
    <xf numFmtId="182" fontId="6" fillId="0" borderId="3" xfId="0" applyNumberFormat="1" applyFont="1" applyBorder="1" applyAlignment="1">
      <alignment horizontal="center"/>
    </xf>
    <xf numFmtId="182" fontId="3" fillId="0" borderId="4" xfId="0" applyNumberFormat="1" applyFont="1" applyBorder="1" applyAlignment="1">
      <alignment horizontal="center" vertical="center"/>
    </xf>
    <xf numFmtId="182" fontId="6" fillId="0" borderId="7" xfId="0" applyNumberFormat="1" applyFont="1" applyBorder="1" applyAlignment="1">
      <alignment horizontal="center" vertical="center"/>
    </xf>
    <xf numFmtId="182" fontId="6" fillId="0" borderId="8" xfId="0" applyNumberFormat="1" applyFont="1" applyBorder="1" applyAlignment="1">
      <alignment horizontal="center" vertical="center"/>
    </xf>
    <xf numFmtId="182" fontId="6" fillId="0" borderId="9" xfId="0" applyNumberFormat="1" applyFont="1" applyBorder="1" applyAlignment="1">
      <alignment horizontal="center" vertical="center"/>
    </xf>
    <xf numFmtId="182" fontId="6" fillId="0" borderId="10" xfId="0" applyNumberFormat="1" applyFont="1" applyBorder="1" applyAlignment="1">
      <alignment horizontal="center" vertical="center"/>
    </xf>
    <xf numFmtId="182" fontId="6" fillId="0" borderId="11" xfId="0" applyNumberFormat="1" applyFont="1" applyBorder="1" applyAlignment="1">
      <alignment horizontal="center" vertical="center"/>
    </xf>
    <xf numFmtId="182" fontId="6" fillId="0" borderId="1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B21CA-708D-4FBA-9228-C418B1408A6F}">
  <dimension ref="A1:R17"/>
  <sheetViews>
    <sheetView zoomScaleNormal="100" workbookViewId="0"/>
  </sheetViews>
  <sheetFormatPr defaultRowHeight="13.8" x14ac:dyDescent="0.25"/>
  <cols>
    <col min="7" max="7" width="21" bestFit="1" customWidth="1"/>
    <col min="8" max="8" width="15" bestFit="1" customWidth="1"/>
    <col min="9" max="9" width="14.77734375" bestFit="1" customWidth="1"/>
    <col min="14" max="14" width="21" bestFit="1" customWidth="1"/>
    <col min="15" max="15" width="15" bestFit="1" customWidth="1"/>
    <col min="16" max="16" width="14.77734375" bestFit="1" customWidth="1"/>
    <col min="17" max="17" width="24.109375" bestFit="1" customWidth="1"/>
    <col min="18" max="18" width="23.44140625" bestFit="1" customWidth="1"/>
  </cols>
  <sheetData>
    <row r="1" spans="1:18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8" x14ac:dyDescent="0.25">
      <c r="A2" s="2"/>
      <c r="B2" s="35" t="s">
        <v>0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7"/>
    </row>
    <row r="3" spans="1:18" ht="13.95" customHeight="1" x14ac:dyDescent="0.25">
      <c r="A3" s="2"/>
      <c r="B3" s="3"/>
      <c r="C3" s="41" t="s">
        <v>1</v>
      </c>
      <c r="D3" s="41"/>
      <c r="E3" s="41"/>
      <c r="F3" s="41"/>
      <c r="G3" s="41"/>
      <c r="H3" s="41"/>
      <c r="I3" s="41"/>
      <c r="J3" s="40" t="s">
        <v>2</v>
      </c>
      <c r="K3" s="40"/>
      <c r="L3" s="40"/>
      <c r="M3" s="40"/>
      <c r="N3" s="40"/>
      <c r="O3" s="40"/>
      <c r="P3" s="40"/>
      <c r="Q3" s="1" t="s">
        <v>64</v>
      </c>
      <c r="R3" s="1" t="s">
        <v>66</v>
      </c>
    </row>
    <row r="4" spans="1:18" x14ac:dyDescent="0.25">
      <c r="A4" s="2"/>
      <c r="B4" s="38" t="s">
        <v>3</v>
      </c>
      <c r="C4" s="40" t="s">
        <v>10</v>
      </c>
      <c r="D4" s="40"/>
      <c r="E4" s="40"/>
      <c r="F4" s="38" t="s">
        <v>11</v>
      </c>
      <c r="G4" s="38" t="s">
        <v>12</v>
      </c>
      <c r="H4" s="39" t="s">
        <v>7</v>
      </c>
      <c r="I4" s="40"/>
      <c r="J4" s="40" t="s">
        <v>10</v>
      </c>
      <c r="K4" s="40"/>
      <c r="L4" s="40"/>
      <c r="M4" s="38" t="s">
        <v>11</v>
      </c>
      <c r="N4" s="38" t="s">
        <v>12</v>
      </c>
      <c r="O4" s="39" t="s">
        <v>7</v>
      </c>
      <c r="P4" s="40"/>
      <c r="Q4" s="31" t="s">
        <v>63</v>
      </c>
      <c r="R4" s="33" t="s">
        <v>65</v>
      </c>
    </row>
    <row r="5" spans="1:18" x14ac:dyDescent="0.25">
      <c r="A5" s="2"/>
      <c r="B5" s="38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1" t="s">
        <v>4</v>
      </c>
      <c r="K5" s="1" t="s">
        <v>5</v>
      </c>
      <c r="L5" s="1" t="s">
        <v>6</v>
      </c>
      <c r="M5" s="38"/>
      <c r="N5" s="38"/>
      <c r="O5" s="1" t="s">
        <v>9</v>
      </c>
      <c r="P5" s="1" t="s">
        <v>8</v>
      </c>
      <c r="Q5" s="32"/>
      <c r="R5" s="34"/>
    </row>
    <row r="6" spans="1:18" x14ac:dyDescent="0.25">
      <c r="A6" s="2"/>
      <c r="B6" s="3">
        <v>0</v>
      </c>
      <c r="C6" s="3">
        <v>2.4</v>
      </c>
      <c r="D6" s="3">
        <v>2.6</v>
      </c>
      <c r="E6" s="3">
        <v>2.2999999999999998</v>
      </c>
      <c r="F6" s="12">
        <f>AVERAGE(C6:E6)</f>
        <v>2.4333333333333331</v>
      </c>
      <c r="G6" s="12">
        <f>STDEV(C6:E6)</f>
        <v>0.1527525231651948</v>
      </c>
      <c r="H6" s="12">
        <v>2.053875029973657</v>
      </c>
      <c r="I6" s="12">
        <v>2.8127916366930092</v>
      </c>
      <c r="J6" s="3">
        <v>2.5</v>
      </c>
      <c r="K6" s="3">
        <v>2.2999999999999998</v>
      </c>
      <c r="L6" s="3">
        <v>2.6</v>
      </c>
      <c r="M6" s="12">
        <f>AVERAGE(J6:L6)</f>
        <v>2.4666666666666668</v>
      </c>
      <c r="N6" s="12">
        <f>STDEV(J6:L6)</f>
        <v>0.1527525231651948</v>
      </c>
      <c r="O6" s="12">
        <v>2.0872083633069902</v>
      </c>
      <c r="P6" s="12">
        <v>2.8461249700263433</v>
      </c>
      <c r="Q6" s="25">
        <v>0.80248201692889654</v>
      </c>
      <c r="R6" s="25">
        <v>0.5</v>
      </c>
    </row>
    <row r="7" spans="1:18" x14ac:dyDescent="0.25">
      <c r="A7" s="2"/>
      <c r="B7" s="3">
        <v>1</v>
      </c>
      <c r="C7" s="3">
        <v>5.6</v>
      </c>
      <c r="D7" s="3">
        <v>5.0999999999999996</v>
      </c>
      <c r="E7" s="3">
        <v>4.8</v>
      </c>
      <c r="F7" s="12">
        <f t="shared" ref="F7:F12" si="0">AVERAGE(C7:E7)</f>
        <v>5.166666666666667</v>
      </c>
      <c r="G7" s="12">
        <f t="shared" ref="G7:G12" si="1">STDEV(C7:E7)</f>
        <v>0.40414518843273795</v>
      </c>
      <c r="H7" s="12">
        <v>4.1627143630584591</v>
      </c>
      <c r="I7" s="12">
        <v>6.1706189702748748</v>
      </c>
      <c r="J7" s="3">
        <v>4.4000000000000004</v>
      </c>
      <c r="K7" s="3">
        <v>5.4</v>
      </c>
      <c r="L7" s="3">
        <v>5.2</v>
      </c>
      <c r="M7" s="12">
        <f t="shared" ref="M7:M12" si="2">AVERAGE(J7:L7)</f>
        <v>5</v>
      </c>
      <c r="N7" s="12">
        <f t="shared" ref="N7:N12" si="3">STDEV(J7:L7)</f>
        <v>0.52915026221291805</v>
      </c>
      <c r="O7" s="12">
        <v>3.6855178784543146</v>
      </c>
      <c r="P7" s="12">
        <v>6.3144821215456854</v>
      </c>
      <c r="Q7" s="25">
        <v>0.68696921754614992</v>
      </c>
      <c r="R7" s="25">
        <v>0.44172600000000001</v>
      </c>
    </row>
    <row r="8" spans="1:18" x14ac:dyDescent="0.25">
      <c r="A8" s="2"/>
      <c r="B8" s="3">
        <v>2</v>
      </c>
      <c r="C8" s="3">
        <v>11.5</v>
      </c>
      <c r="D8" s="3">
        <v>11.7</v>
      </c>
      <c r="E8" s="3">
        <v>11.2</v>
      </c>
      <c r="F8" s="12">
        <f t="shared" si="0"/>
        <v>11.466666666666667</v>
      </c>
      <c r="G8" s="12">
        <f t="shared" si="1"/>
        <v>0.25166114784235838</v>
      </c>
      <c r="H8" s="12">
        <v>10.841505718729088</v>
      </c>
      <c r="I8" s="12">
        <v>12.091827614604245</v>
      </c>
      <c r="J8" s="3">
        <v>12.4</v>
      </c>
      <c r="K8" s="3">
        <v>13</v>
      </c>
      <c r="L8" s="3">
        <v>12.5</v>
      </c>
      <c r="M8" s="12">
        <f t="shared" si="2"/>
        <v>12.633333333333333</v>
      </c>
      <c r="N8" s="12">
        <f t="shared" si="3"/>
        <v>0.32145502536643167</v>
      </c>
      <c r="O8" s="12">
        <v>11.83479478218892</v>
      </c>
      <c r="P8" s="12">
        <v>13.431871884477745</v>
      </c>
      <c r="Q8" s="25">
        <v>7.7626026898706705E-3</v>
      </c>
      <c r="R8" s="25">
        <v>3.6666669999999999</v>
      </c>
    </row>
    <row r="9" spans="1:18" x14ac:dyDescent="0.25">
      <c r="A9" s="2"/>
      <c r="B9" s="3">
        <v>3</v>
      </c>
      <c r="C9" s="3">
        <v>13.5</v>
      </c>
      <c r="D9" s="3">
        <v>12.7</v>
      </c>
      <c r="E9" s="3">
        <v>13.6</v>
      </c>
      <c r="F9" s="12">
        <f t="shared" si="0"/>
        <v>13.266666666666666</v>
      </c>
      <c r="G9" s="12">
        <f t="shared" si="1"/>
        <v>0.49328828623162502</v>
      </c>
      <c r="H9" s="12">
        <v>12.041270632073996</v>
      </c>
      <c r="I9" s="12">
        <v>14.492062701259336</v>
      </c>
      <c r="J9" s="3">
        <v>15.2</v>
      </c>
      <c r="K9" s="3">
        <v>15.7</v>
      </c>
      <c r="L9" s="3">
        <v>15.8</v>
      </c>
      <c r="M9" s="12">
        <f t="shared" si="2"/>
        <v>15.566666666666668</v>
      </c>
      <c r="N9" s="12">
        <f t="shared" si="3"/>
        <v>0.32145502536643233</v>
      </c>
      <c r="O9" s="12">
        <v>14.768128115522254</v>
      </c>
      <c r="P9" s="12">
        <v>16.365205217811081</v>
      </c>
      <c r="Q9" s="25">
        <v>2.4893276375257383E-3</v>
      </c>
      <c r="R9" s="25">
        <v>5.5783189999999996</v>
      </c>
    </row>
    <row r="10" spans="1:18" x14ac:dyDescent="0.25">
      <c r="A10" s="2"/>
      <c r="B10" s="3">
        <v>4</v>
      </c>
      <c r="C10" s="3">
        <v>14.5</v>
      </c>
      <c r="D10" s="3">
        <v>16</v>
      </c>
      <c r="E10" s="3">
        <v>15.4</v>
      </c>
      <c r="F10" s="12">
        <f t="shared" si="0"/>
        <v>15.299999999999999</v>
      </c>
      <c r="G10" s="12">
        <f t="shared" si="1"/>
        <v>0.75498344352707503</v>
      </c>
      <c r="H10" s="12">
        <v>13.424517156187266</v>
      </c>
      <c r="I10" s="12">
        <v>17.17548284381273</v>
      </c>
      <c r="J10" s="3">
        <v>18.399999999999999</v>
      </c>
      <c r="K10" s="3">
        <v>19.2</v>
      </c>
      <c r="L10" s="3">
        <v>18.5</v>
      </c>
      <c r="M10" s="12">
        <f t="shared" si="2"/>
        <v>18.7</v>
      </c>
      <c r="N10" s="12">
        <f t="shared" si="3"/>
        <v>0.43588989435406744</v>
      </c>
      <c r="O10" s="12">
        <v>17.617189475264194</v>
      </c>
      <c r="P10" s="12">
        <v>19.782810524735805</v>
      </c>
      <c r="Q10" s="25">
        <v>2.5043349025733572E-3</v>
      </c>
      <c r="R10" s="25">
        <v>5.3758720000000002</v>
      </c>
    </row>
    <row r="11" spans="1:18" x14ac:dyDescent="0.25">
      <c r="A11" s="2"/>
      <c r="B11" s="3">
        <v>5</v>
      </c>
      <c r="C11" s="3">
        <v>16.7</v>
      </c>
      <c r="D11" s="3">
        <v>16.399999999999999</v>
      </c>
      <c r="E11" s="3">
        <v>16.399999999999999</v>
      </c>
      <c r="F11" s="12">
        <f t="shared" si="0"/>
        <v>16.499999999999996</v>
      </c>
      <c r="G11" s="12">
        <f t="shared" si="1"/>
        <v>0.17320508075688815</v>
      </c>
      <c r="H11" s="12">
        <v>16.06973472702505</v>
      </c>
      <c r="I11" s="12">
        <v>16.930265272974943</v>
      </c>
      <c r="J11" s="3">
        <v>19.600000000000001</v>
      </c>
      <c r="K11" s="3">
        <v>19.7</v>
      </c>
      <c r="L11" s="3">
        <v>19</v>
      </c>
      <c r="M11" s="12">
        <f t="shared" si="2"/>
        <v>19.433333333333334</v>
      </c>
      <c r="N11" s="12">
        <f t="shared" si="3"/>
        <v>0.37859388972001828</v>
      </c>
      <c r="O11" s="12">
        <v>18.492853974441591</v>
      </c>
      <c r="P11" s="12">
        <v>20.373812692225076</v>
      </c>
      <c r="Q11" s="25">
        <v>2.5884012312385132E-4</v>
      </c>
      <c r="R11" s="25">
        <v>9.1706050000000001</v>
      </c>
    </row>
    <row r="12" spans="1:18" x14ac:dyDescent="0.25">
      <c r="A12" s="2"/>
      <c r="B12" s="3">
        <v>6</v>
      </c>
      <c r="C12" s="3">
        <v>17.7</v>
      </c>
      <c r="D12" s="3">
        <v>17.5</v>
      </c>
      <c r="E12" s="3">
        <v>17.100000000000001</v>
      </c>
      <c r="F12" s="12">
        <f t="shared" si="0"/>
        <v>17.433333333333334</v>
      </c>
      <c r="G12" s="12">
        <f t="shared" si="1"/>
        <v>0.30550504633038827</v>
      </c>
      <c r="H12" s="12">
        <v>16.674416726613984</v>
      </c>
      <c r="I12" s="12">
        <v>18.192249940052683</v>
      </c>
      <c r="J12" s="3">
        <v>18.3</v>
      </c>
      <c r="K12" s="3">
        <v>19.2</v>
      </c>
      <c r="L12" s="3">
        <v>20.6</v>
      </c>
      <c r="M12" s="12">
        <f t="shared" si="2"/>
        <v>19.366666666666667</v>
      </c>
      <c r="N12" s="12">
        <f t="shared" si="3"/>
        <v>1.1590225767142479</v>
      </c>
      <c r="O12" s="12">
        <v>16.487494975080764</v>
      </c>
      <c r="P12" s="12">
        <v>22.24583835825257</v>
      </c>
      <c r="Q12" s="25">
        <v>4.9123081873209101E-2</v>
      </c>
      <c r="R12" s="25">
        <v>2.286648</v>
      </c>
    </row>
    <row r="13" spans="1:18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8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8" x14ac:dyDescent="0.25">
      <c r="A15" s="2"/>
    </row>
    <row r="16" spans="1:18" x14ac:dyDescent="0.25">
      <c r="A16" s="2"/>
    </row>
    <row r="17" spans="1:1" x14ac:dyDescent="0.25">
      <c r="A17" s="2"/>
    </row>
  </sheetData>
  <mergeCells count="14">
    <mergeCell ref="Q4:Q5"/>
    <mergeCell ref="R4:R5"/>
    <mergeCell ref="B2:R2"/>
    <mergeCell ref="N4:N5"/>
    <mergeCell ref="O4:P4"/>
    <mergeCell ref="J3:P3"/>
    <mergeCell ref="C3:I3"/>
    <mergeCell ref="H4:I4"/>
    <mergeCell ref="B4:B5"/>
    <mergeCell ref="C4:E4"/>
    <mergeCell ref="F4:F5"/>
    <mergeCell ref="G4:G5"/>
    <mergeCell ref="J4:L4"/>
    <mergeCell ref="M4:M5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E8673-5E73-4E21-BBFE-CB6A8FB8B06A}">
  <dimension ref="B2:AC8"/>
  <sheetViews>
    <sheetView topLeftCell="T1" zoomScaleNormal="100" workbookViewId="0">
      <selection activeCell="AC14" sqref="AC14"/>
    </sheetView>
  </sheetViews>
  <sheetFormatPr defaultRowHeight="13.8" x14ac:dyDescent="0.25"/>
  <cols>
    <col min="2" max="2" width="19.44140625" bestFit="1" customWidth="1"/>
    <col min="3" max="3" width="12.6640625" bestFit="1" customWidth="1"/>
    <col min="7" max="7" width="21" bestFit="1" customWidth="1"/>
    <col min="8" max="8" width="15" bestFit="1" customWidth="1"/>
    <col min="9" max="9" width="14.77734375" bestFit="1" customWidth="1"/>
    <col min="10" max="11" width="31.77734375" bestFit="1" customWidth="1"/>
    <col min="14" max="14" width="13" bestFit="1" customWidth="1"/>
    <col min="15" max="15" width="12.6640625" bestFit="1" customWidth="1"/>
    <col min="16" max="16" width="18" bestFit="1" customWidth="1"/>
    <col min="17" max="17" width="15" bestFit="1" customWidth="1"/>
    <col min="18" max="18" width="14.77734375" bestFit="1" customWidth="1"/>
    <col min="19" max="20" width="31.77734375" bestFit="1" customWidth="1"/>
    <col min="25" max="25" width="21" bestFit="1" customWidth="1"/>
    <col min="26" max="26" width="15" bestFit="1" customWidth="1"/>
    <col min="27" max="27" width="14.77734375" bestFit="1" customWidth="1"/>
    <col min="28" max="29" width="31.77734375" bestFit="1" customWidth="1"/>
  </cols>
  <sheetData>
    <row r="2" spans="2:29" x14ac:dyDescent="0.25">
      <c r="B2" s="22"/>
      <c r="C2" s="61" t="s">
        <v>76</v>
      </c>
      <c r="D2" s="62"/>
      <c r="E2" s="62"/>
      <c r="F2" s="62"/>
      <c r="G2" s="62"/>
      <c r="H2" s="62"/>
      <c r="I2" s="62"/>
      <c r="J2" s="62"/>
      <c r="K2" s="63"/>
      <c r="L2" s="61" t="s">
        <v>75</v>
      </c>
      <c r="M2" s="62"/>
      <c r="N2" s="62"/>
      <c r="O2" s="62"/>
      <c r="P2" s="62"/>
      <c r="Q2" s="62"/>
      <c r="R2" s="62"/>
      <c r="S2" s="62"/>
      <c r="T2" s="63"/>
      <c r="U2" s="61" t="s">
        <v>74</v>
      </c>
      <c r="V2" s="62"/>
      <c r="W2" s="62"/>
      <c r="X2" s="62"/>
      <c r="Y2" s="62"/>
      <c r="Z2" s="62"/>
      <c r="AA2" s="62"/>
      <c r="AB2" s="62"/>
      <c r="AC2" s="63"/>
    </row>
    <row r="3" spans="2:29" x14ac:dyDescent="0.25">
      <c r="B3" s="33" t="s">
        <v>71</v>
      </c>
      <c r="C3" s="44" t="s">
        <v>10</v>
      </c>
      <c r="D3" s="45"/>
      <c r="E3" s="46"/>
      <c r="F3" s="38" t="s">
        <v>11</v>
      </c>
      <c r="G3" s="38" t="s">
        <v>12</v>
      </c>
      <c r="H3" s="50" t="s">
        <v>7</v>
      </c>
      <c r="I3" s="57"/>
      <c r="J3" s="1" t="s">
        <v>64</v>
      </c>
      <c r="K3" s="1" t="s">
        <v>66</v>
      </c>
      <c r="L3" s="44" t="s">
        <v>10</v>
      </c>
      <c r="M3" s="45"/>
      <c r="N3" s="46"/>
      <c r="O3" s="38" t="s">
        <v>11</v>
      </c>
      <c r="P3" s="38" t="s">
        <v>12</v>
      </c>
      <c r="Q3" s="50" t="s">
        <v>7</v>
      </c>
      <c r="R3" s="57"/>
      <c r="S3" s="1" t="s">
        <v>64</v>
      </c>
      <c r="T3" s="1" t="s">
        <v>66</v>
      </c>
      <c r="U3" s="44" t="s">
        <v>10</v>
      </c>
      <c r="V3" s="45"/>
      <c r="W3" s="46"/>
      <c r="X3" s="38" t="s">
        <v>11</v>
      </c>
      <c r="Y3" s="38" t="s">
        <v>12</v>
      </c>
      <c r="Z3" s="50" t="s">
        <v>7</v>
      </c>
      <c r="AA3" s="57"/>
      <c r="AB3" s="1" t="s">
        <v>64</v>
      </c>
      <c r="AC3" s="1" t="s">
        <v>66</v>
      </c>
    </row>
    <row r="4" spans="2:29" x14ac:dyDescent="0.25">
      <c r="B4" s="60"/>
      <c r="C4" s="47"/>
      <c r="D4" s="48"/>
      <c r="E4" s="49"/>
      <c r="F4" s="38"/>
      <c r="G4" s="38"/>
      <c r="H4" s="52"/>
      <c r="I4" s="58"/>
      <c r="J4" s="1" t="s">
        <v>67</v>
      </c>
      <c r="K4" s="1" t="s">
        <v>67</v>
      </c>
      <c r="L4" s="47"/>
      <c r="M4" s="48"/>
      <c r="N4" s="49"/>
      <c r="O4" s="38"/>
      <c r="P4" s="38"/>
      <c r="Q4" s="52"/>
      <c r="R4" s="58"/>
      <c r="S4" s="1" t="s">
        <v>67</v>
      </c>
      <c r="T4" s="1" t="s">
        <v>67</v>
      </c>
      <c r="U4" s="47"/>
      <c r="V4" s="48"/>
      <c r="W4" s="49"/>
      <c r="X4" s="38"/>
      <c r="Y4" s="38"/>
      <c r="Z4" s="52"/>
      <c r="AA4" s="58"/>
      <c r="AB4" s="1" t="s">
        <v>67</v>
      </c>
      <c r="AC4" s="1" t="s">
        <v>67</v>
      </c>
    </row>
    <row r="5" spans="2:29" x14ac:dyDescent="0.25">
      <c r="B5" s="34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26" t="s">
        <v>63</v>
      </c>
      <c r="K5" s="6" t="s">
        <v>65</v>
      </c>
      <c r="L5" s="1" t="s">
        <v>4</v>
      </c>
      <c r="M5" s="1" t="s">
        <v>5</v>
      </c>
      <c r="N5" s="1" t="s">
        <v>6</v>
      </c>
      <c r="O5" s="38"/>
      <c r="P5" s="38"/>
      <c r="Q5" s="1" t="s">
        <v>9</v>
      </c>
      <c r="R5" s="1" t="s">
        <v>8</v>
      </c>
      <c r="S5" s="26" t="s">
        <v>63</v>
      </c>
      <c r="T5" s="6" t="s">
        <v>65</v>
      </c>
      <c r="U5" s="1" t="s">
        <v>4</v>
      </c>
      <c r="V5" s="1" t="s">
        <v>5</v>
      </c>
      <c r="W5" s="1" t="s">
        <v>6</v>
      </c>
      <c r="X5" s="38"/>
      <c r="Y5" s="38"/>
      <c r="Z5" s="1" t="s">
        <v>9</v>
      </c>
      <c r="AA5" s="1" t="s">
        <v>8</v>
      </c>
      <c r="AB5" s="26" t="s">
        <v>63</v>
      </c>
      <c r="AC5" s="6" t="s">
        <v>65</v>
      </c>
    </row>
    <row r="6" spans="2:29" x14ac:dyDescent="0.25">
      <c r="B6" s="1" t="s">
        <v>72</v>
      </c>
      <c r="C6" s="17">
        <v>324.8</v>
      </c>
      <c r="D6" s="17">
        <v>345.7</v>
      </c>
      <c r="E6" s="17">
        <v>367.9</v>
      </c>
      <c r="F6" s="17">
        <f>AVERAGE(C6:E6)</f>
        <v>346.13333333333338</v>
      </c>
      <c r="G6" s="17">
        <f>STDEV(C6:E6)</f>
        <v>21.553267347048163</v>
      </c>
      <c r="H6" s="17">
        <v>292.59204910509402</v>
      </c>
      <c r="I6" s="17">
        <v>399.67461756157275</v>
      </c>
      <c r="J6" s="30" t="s">
        <v>68</v>
      </c>
      <c r="K6" s="30" t="s">
        <v>68</v>
      </c>
      <c r="L6" s="17">
        <v>220.2</v>
      </c>
      <c r="M6" s="17">
        <v>288.89999999999998</v>
      </c>
      <c r="N6" s="17">
        <v>227.4</v>
      </c>
      <c r="O6" s="17">
        <f>AVERAGE(L6:N6)</f>
        <v>245.5</v>
      </c>
      <c r="P6" s="17">
        <f>STDEV(L6:N6)</f>
        <v>37.757515808114348</v>
      </c>
      <c r="Q6" s="17">
        <v>151.7051310790539</v>
      </c>
      <c r="R6" s="17">
        <v>339.2948689209461</v>
      </c>
      <c r="S6" s="30" t="s">
        <v>68</v>
      </c>
      <c r="T6" s="30" t="s">
        <v>68</v>
      </c>
      <c r="U6" s="17">
        <v>162.6</v>
      </c>
      <c r="V6" s="17">
        <v>247</v>
      </c>
      <c r="W6" s="17">
        <v>202.7</v>
      </c>
      <c r="X6" s="17">
        <f>AVERAGE(U6:W6)</f>
        <v>204.1</v>
      </c>
      <c r="Y6" s="17">
        <f>STDEV(U6:W6)</f>
        <v>42.217413468851987</v>
      </c>
      <c r="Z6" s="17">
        <v>99.226131109468469</v>
      </c>
      <c r="AA6" s="17">
        <v>308.97386889053155</v>
      </c>
      <c r="AB6" s="30" t="s">
        <v>68</v>
      </c>
      <c r="AC6" s="30" t="s">
        <v>68</v>
      </c>
    </row>
    <row r="7" spans="2:29" x14ac:dyDescent="0.25">
      <c r="B7" s="1" t="s">
        <v>69</v>
      </c>
      <c r="C7" s="17">
        <v>399.4</v>
      </c>
      <c r="D7" s="17">
        <v>421.3</v>
      </c>
      <c r="E7" s="17">
        <v>431</v>
      </c>
      <c r="F7" s="17">
        <f>AVERAGE(C7:E7)</f>
        <v>417.23333333333335</v>
      </c>
      <c r="G7" s="17">
        <f>STDEV(C7:E7)</f>
        <v>16.18775257203216</v>
      </c>
      <c r="H7" s="17">
        <v>377.02072670066485</v>
      </c>
      <c r="I7" s="17">
        <v>457.44593996600184</v>
      </c>
      <c r="J7" s="30">
        <v>1.0271397418364081E-2</v>
      </c>
      <c r="K7" s="30">
        <v>3.7240959999999999</v>
      </c>
      <c r="L7" s="17">
        <v>218.8</v>
      </c>
      <c r="M7" s="17">
        <v>360.6</v>
      </c>
      <c r="N7" s="17">
        <v>215.1</v>
      </c>
      <c r="O7" s="17">
        <f>AVERAGE(L7:N7)</f>
        <v>264.83333333333337</v>
      </c>
      <c r="P7" s="17">
        <f>STDEV(L7:N7)</f>
        <v>82.95699689196384</v>
      </c>
      <c r="Q7" s="17">
        <v>58.756728900451094</v>
      </c>
      <c r="R7" s="17">
        <v>470.90993776621565</v>
      </c>
      <c r="S7" s="30">
        <v>0.73193783346410046</v>
      </c>
      <c r="T7" s="30">
        <v>0.29927300000000001</v>
      </c>
      <c r="U7" s="17">
        <v>157.5</v>
      </c>
      <c r="V7" s="17">
        <v>352</v>
      </c>
      <c r="W7" s="17">
        <v>316.60000000000002</v>
      </c>
      <c r="X7" s="17">
        <f>AVERAGE(U7:W7)</f>
        <v>275.36666666666667</v>
      </c>
      <c r="Y7" s="17">
        <f>STDEV(U7:W7)</f>
        <v>103.59876125385537</v>
      </c>
      <c r="Z7" s="17">
        <v>18.013076945345631</v>
      </c>
      <c r="AA7" s="17">
        <v>532.72025638798777</v>
      </c>
      <c r="AB7" s="30">
        <v>0.33177051516908274</v>
      </c>
      <c r="AC7" s="30">
        <v>0.90138399999999996</v>
      </c>
    </row>
    <row r="8" spans="2:29" x14ac:dyDescent="0.25">
      <c r="B8" s="1" t="s">
        <v>24</v>
      </c>
      <c r="C8" s="17">
        <v>619.1</v>
      </c>
      <c r="D8" s="17">
        <v>656.9</v>
      </c>
      <c r="E8" s="17">
        <v>699.9</v>
      </c>
      <c r="F8" s="17">
        <f>AVERAGE(C8:E8)</f>
        <v>658.63333333333333</v>
      </c>
      <c r="G8" s="17">
        <f>STDEV(C8:E8)</f>
        <v>40.427878170061454</v>
      </c>
      <c r="H8" s="18">
        <v>558.20491656503577</v>
      </c>
      <c r="I8" s="18">
        <v>759.06175010163088</v>
      </c>
      <c r="J8" s="30">
        <v>2.9380016691255202E-4</v>
      </c>
      <c r="K8" s="30">
        <v>9.6469000000000005</v>
      </c>
      <c r="L8" s="17">
        <v>403</v>
      </c>
      <c r="M8" s="17">
        <v>525</v>
      </c>
      <c r="N8" s="17">
        <v>395.3</v>
      </c>
      <c r="O8" s="17">
        <f>AVERAGE(L8:N8)</f>
        <v>441.09999999999997</v>
      </c>
      <c r="P8" s="17">
        <f>STDEV(L8:N8)</f>
        <v>72.761459578543239</v>
      </c>
      <c r="Q8" s="18">
        <v>260.35051429894338</v>
      </c>
      <c r="R8" s="18">
        <v>621.84948570105655</v>
      </c>
      <c r="S8" s="30">
        <v>1.4460362701181608E-2</v>
      </c>
      <c r="T8" s="30">
        <v>3.3722430000000001</v>
      </c>
      <c r="U8" s="17">
        <v>455.3</v>
      </c>
      <c r="V8" s="17">
        <v>454.8</v>
      </c>
      <c r="W8" s="17">
        <v>425</v>
      </c>
      <c r="X8" s="17">
        <f>AVERAGE(U8:W8)</f>
        <v>445.0333333333333</v>
      </c>
      <c r="Y8" s="17">
        <f>STDEV(U8:W8)</f>
        <v>17.351176713218432</v>
      </c>
      <c r="Z8" s="18">
        <v>401.93062091678325</v>
      </c>
      <c r="AA8" s="18">
        <v>488.13604574988335</v>
      </c>
      <c r="AB8" s="30">
        <v>7.943066803196725E-4</v>
      </c>
      <c r="AC8" s="30">
        <v>7.4635360000000004</v>
      </c>
    </row>
  </sheetData>
  <mergeCells count="16">
    <mergeCell ref="C2:K2"/>
    <mergeCell ref="L2:T2"/>
    <mergeCell ref="U2:AC2"/>
    <mergeCell ref="U3:W4"/>
    <mergeCell ref="B3:B5"/>
    <mergeCell ref="Z3:AA4"/>
    <mergeCell ref="C3:E4"/>
    <mergeCell ref="F3:F5"/>
    <mergeCell ref="G3:G5"/>
    <mergeCell ref="X3:X5"/>
    <mergeCell ref="Y3:Y5"/>
    <mergeCell ref="H3:I4"/>
    <mergeCell ref="L3:N4"/>
    <mergeCell ref="O3:O5"/>
    <mergeCell ref="P3:P5"/>
    <mergeCell ref="Q3:R4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1BBE6-2C71-487E-8DA1-C36F1C042EE6}">
  <dimension ref="B2:K10"/>
  <sheetViews>
    <sheetView workbookViewId="0"/>
  </sheetViews>
  <sheetFormatPr defaultRowHeight="13.8" x14ac:dyDescent="0.25"/>
  <cols>
    <col min="2" max="2" width="12" bestFit="1" customWidth="1"/>
    <col min="7" max="7" width="21" bestFit="1" customWidth="1"/>
    <col min="8" max="8" width="15" bestFit="1" customWidth="1"/>
    <col min="9" max="9" width="14.77734375" bestFit="1" customWidth="1"/>
    <col min="10" max="11" width="31.77734375" bestFit="1" customWidth="1"/>
  </cols>
  <sheetData>
    <row r="2" spans="2:11" x14ac:dyDescent="0.25">
      <c r="B2" s="65" t="s">
        <v>58</v>
      </c>
      <c r="C2" s="66"/>
      <c r="D2" s="66"/>
      <c r="E2" s="66"/>
      <c r="F2" s="66"/>
      <c r="G2" s="66"/>
      <c r="H2" s="66"/>
      <c r="I2" s="66"/>
      <c r="J2" s="66"/>
      <c r="K2" s="67"/>
    </row>
    <row r="3" spans="2:11" ht="13.95" customHeight="1" x14ac:dyDescent="0.25">
      <c r="B3" s="64" t="s">
        <v>35</v>
      </c>
      <c r="C3" s="64" t="s">
        <v>10</v>
      </c>
      <c r="D3" s="64"/>
      <c r="E3" s="64"/>
      <c r="F3" s="68" t="s">
        <v>11</v>
      </c>
      <c r="G3" s="68" t="s">
        <v>12</v>
      </c>
      <c r="H3" s="64" t="s">
        <v>7</v>
      </c>
      <c r="I3" s="64"/>
      <c r="J3" s="1" t="s">
        <v>64</v>
      </c>
      <c r="K3" s="1" t="s">
        <v>66</v>
      </c>
    </row>
    <row r="4" spans="2:11" ht="13.95" customHeight="1" x14ac:dyDescent="0.25">
      <c r="B4" s="64"/>
      <c r="C4" s="64"/>
      <c r="D4" s="64"/>
      <c r="E4" s="64"/>
      <c r="F4" s="68"/>
      <c r="G4" s="68"/>
      <c r="H4" s="64"/>
      <c r="I4" s="64"/>
      <c r="J4" s="1" t="s">
        <v>67</v>
      </c>
      <c r="K4" s="1" t="s">
        <v>67</v>
      </c>
    </row>
    <row r="5" spans="2:11" ht="14.55" customHeight="1" x14ac:dyDescent="0.25">
      <c r="B5" s="64"/>
      <c r="C5" s="20" t="s">
        <v>4</v>
      </c>
      <c r="D5" s="20" t="s">
        <v>5</v>
      </c>
      <c r="E5" s="20" t="s">
        <v>6</v>
      </c>
      <c r="F5" s="68"/>
      <c r="G5" s="68"/>
      <c r="H5" s="20" t="s">
        <v>9</v>
      </c>
      <c r="I5" s="20" t="s">
        <v>8</v>
      </c>
      <c r="J5" s="26" t="s">
        <v>63</v>
      </c>
      <c r="K5" s="6" t="s">
        <v>65</v>
      </c>
    </row>
    <row r="6" spans="2:11" x14ac:dyDescent="0.25">
      <c r="B6" s="17" t="s">
        <v>1</v>
      </c>
      <c r="C6" s="17">
        <v>44.1</v>
      </c>
      <c r="D6" s="17">
        <v>46</v>
      </c>
      <c r="E6" s="17">
        <v>45</v>
      </c>
      <c r="F6" s="17">
        <f>AVERAGE(C6:E6)</f>
        <v>45.033333333333331</v>
      </c>
      <c r="G6" s="17">
        <f>STDEV(C6:E6)</f>
        <v>0.95043849529221625</v>
      </c>
      <c r="H6" s="17">
        <v>42.6723132244787</v>
      </c>
      <c r="I6" s="17">
        <v>47.394353442187963</v>
      </c>
      <c r="J6" s="30" t="s">
        <v>68</v>
      </c>
      <c r="K6" s="30" t="s">
        <v>68</v>
      </c>
    </row>
    <row r="7" spans="2:11" x14ac:dyDescent="0.25">
      <c r="B7" s="17" t="s">
        <v>57</v>
      </c>
      <c r="C7" s="17">
        <v>56.6</v>
      </c>
      <c r="D7" s="17">
        <v>46.6</v>
      </c>
      <c r="E7" s="17">
        <v>47.8</v>
      </c>
      <c r="F7" s="17">
        <f>AVERAGE(C7:E7)</f>
        <v>50.333333333333336</v>
      </c>
      <c r="G7" s="17">
        <f>STDEV(C7:E7)</f>
        <v>5.4601587278515389</v>
      </c>
      <c r="H7" s="17">
        <v>36.769547125334626</v>
      </c>
      <c r="I7" s="17">
        <v>63.897119541332046</v>
      </c>
      <c r="J7" s="30">
        <v>0.17299426459181519</v>
      </c>
      <c r="K7" s="30">
        <v>1.3408059999999999</v>
      </c>
    </row>
    <row r="8" spans="2:11" x14ac:dyDescent="0.25">
      <c r="B8" s="17" t="s">
        <v>53</v>
      </c>
      <c r="C8" s="17">
        <v>65</v>
      </c>
      <c r="D8" s="17">
        <v>78.900000000000006</v>
      </c>
      <c r="E8" s="17">
        <v>71.959999999999994</v>
      </c>
      <c r="F8" s="17">
        <f>AVERAGE(C8:E8)</f>
        <v>71.953333333333333</v>
      </c>
      <c r="G8" s="17">
        <f>STDEV(C8:E8)</f>
        <v>6.9500023980811232</v>
      </c>
      <c r="H8" s="17">
        <v>54.688570279504788</v>
      </c>
      <c r="I8" s="17">
        <v>89.218096387161879</v>
      </c>
      <c r="J8" s="30">
        <v>2.659484362104475E-3</v>
      </c>
      <c r="K8" s="30">
        <v>5.4</v>
      </c>
    </row>
    <row r="9" spans="2:11" x14ac:dyDescent="0.25">
      <c r="B9" s="17" t="s">
        <v>45</v>
      </c>
      <c r="C9" s="17">
        <v>81.3</v>
      </c>
      <c r="D9" s="17">
        <v>89</v>
      </c>
      <c r="E9" s="17">
        <v>80.099999999999994</v>
      </c>
      <c r="F9" s="17">
        <f>AVERAGE(C9:E9)</f>
        <v>83.466666666666669</v>
      </c>
      <c r="G9" s="17">
        <f>STDEV(C9:E9)</f>
        <v>4.8294237061303038</v>
      </c>
      <c r="H9" s="17">
        <v>71.469713112247334</v>
      </c>
      <c r="I9" s="17">
        <v>95.463620221086003</v>
      </c>
      <c r="J9" s="30">
        <v>1.7298105362860463E-4</v>
      </c>
      <c r="K9" s="30">
        <v>11.104742999999999</v>
      </c>
    </row>
    <row r="10" spans="2:11" x14ac:dyDescent="0.25">
      <c r="B10" s="21"/>
      <c r="C10" s="21"/>
      <c r="D10" s="21"/>
      <c r="E10" s="21"/>
      <c r="F10" s="21"/>
      <c r="G10" s="21"/>
      <c r="H10" s="21"/>
      <c r="I10" s="21"/>
    </row>
  </sheetData>
  <mergeCells count="6">
    <mergeCell ref="C3:E4"/>
    <mergeCell ref="H3:I4"/>
    <mergeCell ref="B2:K2"/>
    <mergeCell ref="F3:F5"/>
    <mergeCell ref="G3:G5"/>
    <mergeCell ref="B3:B5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686B-199C-485B-AD7E-35F0E5659CA0}">
  <dimension ref="B2:K9"/>
  <sheetViews>
    <sheetView tabSelected="1" workbookViewId="0"/>
  </sheetViews>
  <sheetFormatPr defaultRowHeight="13.8" x14ac:dyDescent="0.25"/>
  <cols>
    <col min="2" max="2" width="8.109375" bestFit="1" customWidth="1"/>
    <col min="7" max="7" width="21" bestFit="1" customWidth="1"/>
    <col min="8" max="8" width="15" bestFit="1" customWidth="1"/>
    <col min="9" max="9" width="14.77734375" bestFit="1" customWidth="1"/>
    <col min="10" max="11" width="27.33203125" bestFit="1" customWidth="1"/>
  </cols>
  <sheetData>
    <row r="2" spans="2:11" x14ac:dyDescent="0.25">
      <c r="B2" s="65" t="s">
        <v>58</v>
      </c>
      <c r="C2" s="66"/>
      <c r="D2" s="66"/>
      <c r="E2" s="66"/>
      <c r="F2" s="66"/>
      <c r="G2" s="66"/>
      <c r="H2" s="66"/>
      <c r="I2" s="66"/>
      <c r="J2" s="66"/>
      <c r="K2" s="67"/>
    </row>
    <row r="3" spans="2:11" x14ac:dyDescent="0.25">
      <c r="B3" s="64" t="s">
        <v>35</v>
      </c>
      <c r="C3" s="69" t="s">
        <v>10</v>
      </c>
      <c r="D3" s="70"/>
      <c r="E3" s="71"/>
      <c r="F3" s="68" t="s">
        <v>11</v>
      </c>
      <c r="G3" s="68" t="s">
        <v>12</v>
      </c>
      <c r="H3" s="69" t="s">
        <v>7</v>
      </c>
      <c r="I3" s="71"/>
      <c r="J3" s="1" t="s">
        <v>64</v>
      </c>
      <c r="K3" s="1" t="s">
        <v>66</v>
      </c>
    </row>
    <row r="4" spans="2:11" x14ac:dyDescent="0.25">
      <c r="B4" s="64"/>
      <c r="C4" s="72"/>
      <c r="D4" s="73"/>
      <c r="E4" s="74"/>
      <c r="F4" s="68"/>
      <c r="G4" s="68"/>
      <c r="H4" s="72"/>
      <c r="I4" s="74"/>
      <c r="J4" s="1" t="s">
        <v>77</v>
      </c>
      <c r="K4" s="1" t="s">
        <v>77</v>
      </c>
    </row>
    <row r="5" spans="2:11" x14ac:dyDescent="0.25">
      <c r="B5" s="64"/>
      <c r="C5" s="20" t="s">
        <v>4</v>
      </c>
      <c r="D5" s="20" t="s">
        <v>5</v>
      </c>
      <c r="E5" s="20" t="s">
        <v>6</v>
      </c>
      <c r="F5" s="68"/>
      <c r="G5" s="68"/>
      <c r="H5" s="20" t="s">
        <v>9</v>
      </c>
      <c r="I5" s="20" t="s">
        <v>8</v>
      </c>
      <c r="J5" s="26" t="s">
        <v>63</v>
      </c>
      <c r="K5" s="6" t="s">
        <v>65</v>
      </c>
    </row>
    <row r="6" spans="2:11" x14ac:dyDescent="0.25">
      <c r="B6" s="17" t="s">
        <v>59</v>
      </c>
      <c r="C6" s="17">
        <v>188.3</v>
      </c>
      <c r="D6" s="17">
        <v>233.6</v>
      </c>
      <c r="E6" s="17">
        <v>253.1</v>
      </c>
      <c r="F6" s="17">
        <f>AVERAGE(C6:E6)</f>
        <v>225</v>
      </c>
      <c r="G6" s="17">
        <f>STDEV(C6:E6)</f>
        <v>33.244999624003768</v>
      </c>
      <c r="H6" s="17">
        <v>142.4148427068867</v>
      </c>
      <c r="I6" s="17">
        <v>307.5851572931133</v>
      </c>
      <c r="J6" s="30" t="s">
        <v>68</v>
      </c>
      <c r="K6" s="30" t="s">
        <v>68</v>
      </c>
    </row>
    <row r="7" spans="2:11" x14ac:dyDescent="0.25">
      <c r="B7" s="17" t="s">
        <v>60</v>
      </c>
      <c r="C7" s="17">
        <v>421.6</v>
      </c>
      <c r="D7" s="17">
        <v>403.7</v>
      </c>
      <c r="E7" s="17">
        <v>361.2</v>
      </c>
      <c r="F7" s="17">
        <f t="shared" ref="F7" si="0">AVERAGE(C7:E7)</f>
        <v>395.5</v>
      </c>
      <c r="G7" s="17">
        <f t="shared" ref="G7" si="1">STDEV(C7:E7)</f>
        <v>31.023700617431196</v>
      </c>
      <c r="H7" s="17">
        <v>318.43285533818715</v>
      </c>
      <c r="I7" s="17">
        <v>472.56714466181285</v>
      </c>
      <c r="J7" s="30">
        <v>2.8992094084196976E-3</v>
      </c>
      <c r="K7" s="30">
        <v>5.3084110000000004</v>
      </c>
    </row>
    <row r="8" spans="2:11" x14ac:dyDescent="0.25">
      <c r="B8" s="17" t="s">
        <v>61</v>
      </c>
      <c r="C8" s="17">
        <v>327.10000000000002</v>
      </c>
      <c r="D8" s="17">
        <v>371.9</v>
      </c>
      <c r="E8" s="17">
        <v>346</v>
      </c>
      <c r="F8" s="17">
        <f>AVERAGE(C8:E8)</f>
        <v>348.33333333333331</v>
      </c>
      <c r="G8" s="17">
        <f>STDEV(C8:E8)</f>
        <v>22.490961147388351</v>
      </c>
      <c r="H8" s="17">
        <v>292.46268857359445</v>
      </c>
      <c r="I8" s="17">
        <v>404.20397809307218</v>
      </c>
      <c r="J8" s="30">
        <v>5.9970528991630532E-3</v>
      </c>
      <c r="K8" s="30">
        <v>4.3477930000000002</v>
      </c>
    </row>
    <row r="9" spans="2:11" x14ac:dyDescent="0.25">
      <c r="B9" s="17" t="s">
        <v>62</v>
      </c>
      <c r="C9" s="17">
        <v>228.8</v>
      </c>
      <c r="D9" s="17">
        <v>263.10000000000002</v>
      </c>
      <c r="E9" s="17">
        <v>270.10000000000002</v>
      </c>
      <c r="F9" s="17">
        <f>AVERAGE(C9:E9)</f>
        <v>254</v>
      </c>
      <c r="G9" s="17">
        <f>STDEV(C9:E9)</f>
        <v>22.102714765385727</v>
      </c>
      <c r="H9" s="17">
        <v>199.09381271924445</v>
      </c>
      <c r="I9" s="17">
        <v>308.90618728075555</v>
      </c>
      <c r="J9" s="30">
        <v>0.27675760867702942</v>
      </c>
      <c r="K9" s="30">
        <v>1.028314</v>
      </c>
    </row>
  </sheetData>
  <mergeCells count="6">
    <mergeCell ref="C3:E4"/>
    <mergeCell ref="H3:I4"/>
    <mergeCell ref="B2:K2"/>
    <mergeCell ref="B3:B5"/>
    <mergeCell ref="F3:F5"/>
    <mergeCell ref="G3:G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C65D9-B4F0-4970-A93D-195274472460}">
  <dimension ref="B2:L14"/>
  <sheetViews>
    <sheetView workbookViewId="0">
      <selection activeCell="L10" sqref="L10"/>
    </sheetView>
  </sheetViews>
  <sheetFormatPr defaultRowHeight="13.8" x14ac:dyDescent="0.25"/>
  <cols>
    <col min="4" max="7" width="11.21875" bestFit="1" customWidth="1"/>
    <col min="9" max="12" width="11.21875" bestFit="1" customWidth="1"/>
  </cols>
  <sheetData>
    <row r="2" spans="2:12" x14ac:dyDescent="0.25">
      <c r="B2" s="8"/>
      <c r="C2" s="35" t="s">
        <v>51</v>
      </c>
      <c r="D2" s="36"/>
      <c r="E2" s="36"/>
      <c r="F2" s="36"/>
      <c r="G2" s="37"/>
      <c r="H2" s="35" t="s">
        <v>52</v>
      </c>
      <c r="I2" s="36"/>
      <c r="J2" s="36"/>
      <c r="K2" s="36"/>
      <c r="L2" s="37"/>
    </row>
    <row r="3" spans="2:12" x14ac:dyDescent="0.25"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</row>
    <row r="4" spans="2:12" x14ac:dyDescent="0.25">
      <c r="B4" s="3">
        <v>4</v>
      </c>
      <c r="C4" s="3">
        <v>0.11</v>
      </c>
      <c r="D4" s="3">
        <v>0.11</v>
      </c>
      <c r="E4" s="3">
        <v>0.11</v>
      </c>
      <c r="F4" s="3">
        <v>0.11</v>
      </c>
      <c r="G4" s="3">
        <v>0.11</v>
      </c>
      <c r="H4" s="3">
        <v>0.1</v>
      </c>
      <c r="I4" s="3">
        <v>0.1</v>
      </c>
      <c r="J4" s="3">
        <v>0.1</v>
      </c>
      <c r="K4" s="3">
        <v>0.11</v>
      </c>
      <c r="L4" s="3">
        <v>0.1</v>
      </c>
    </row>
    <row r="5" spans="2:12" x14ac:dyDescent="0.25">
      <c r="B5" s="3">
        <v>8</v>
      </c>
      <c r="C5" s="3">
        <v>0.12</v>
      </c>
      <c r="D5" s="3">
        <v>0.12</v>
      </c>
      <c r="E5" s="3">
        <v>0.12</v>
      </c>
      <c r="F5" s="3">
        <v>0.11</v>
      </c>
      <c r="G5" s="3">
        <v>0.11</v>
      </c>
      <c r="H5" s="3">
        <v>0.12</v>
      </c>
      <c r="I5" s="3">
        <v>0.13</v>
      </c>
      <c r="J5" s="3">
        <v>0.12</v>
      </c>
      <c r="K5" s="3">
        <v>0.12</v>
      </c>
      <c r="L5" s="3">
        <v>0.11</v>
      </c>
    </row>
    <row r="6" spans="2:12" x14ac:dyDescent="0.25">
      <c r="B6" s="3">
        <v>12</v>
      </c>
      <c r="C6" s="3">
        <v>0.23</v>
      </c>
      <c r="D6" s="3">
        <v>0.19</v>
      </c>
      <c r="E6" s="3">
        <v>0.13</v>
      </c>
      <c r="F6" s="3">
        <v>0.12</v>
      </c>
      <c r="G6" s="3">
        <v>0.11</v>
      </c>
      <c r="H6" s="3">
        <v>0.26</v>
      </c>
      <c r="I6" s="3">
        <v>0.23</v>
      </c>
      <c r="J6" s="3">
        <v>0.17</v>
      </c>
      <c r="K6" s="3">
        <v>0.14000000000000001</v>
      </c>
      <c r="L6" s="3">
        <v>0.13</v>
      </c>
    </row>
    <row r="7" spans="2:12" x14ac:dyDescent="0.25">
      <c r="B7" s="3">
        <v>14</v>
      </c>
      <c r="C7" s="3">
        <v>0.38</v>
      </c>
      <c r="D7" s="3">
        <v>0.28000000000000003</v>
      </c>
      <c r="E7" s="3">
        <v>0.13</v>
      </c>
      <c r="F7" s="3">
        <v>0.12</v>
      </c>
      <c r="G7" s="3">
        <v>0.11</v>
      </c>
      <c r="H7" s="3">
        <v>0.41</v>
      </c>
      <c r="I7" s="3">
        <v>0.34</v>
      </c>
      <c r="J7" s="3">
        <v>0.19</v>
      </c>
      <c r="K7" s="3">
        <v>0.14000000000000001</v>
      </c>
      <c r="L7" s="3">
        <v>0.13</v>
      </c>
    </row>
    <row r="8" spans="2:12" x14ac:dyDescent="0.25">
      <c r="B8" s="3">
        <v>16</v>
      </c>
      <c r="C8" s="3">
        <v>0.59</v>
      </c>
      <c r="D8" s="3">
        <v>0.42</v>
      </c>
      <c r="E8" s="3">
        <v>0.14000000000000001</v>
      </c>
      <c r="F8" s="3">
        <v>0.12</v>
      </c>
      <c r="G8" s="3">
        <v>0.11</v>
      </c>
      <c r="H8" s="3">
        <v>0.64</v>
      </c>
      <c r="I8" s="3">
        <v>0.52</v>
      </c>
      <c r="J8" s="3">
        <v>0.23</v>
      </c>
      <c r="K8" s="3">
        <v>0.16</v>
      </c>
      <c r="L8" s="3">
        <v>0.13</v>
      </c>
    </row>
    <row r="9" spans="2:12" x14ac:dyDescent="0.25">
      <c r="B9" s="3">
        <v>18</v>
      </c>
      <c r="C9" s="3">
        <v>0.88</v>
      </c>
      <c r="D9" s="3">
        <v>0.64</v>
      </c>
      <c r="E9" s="3">
        <v>0.14000000000000001</v>
      </c>
      <c r="F9" s="3">
        <v>0.13</v>
      </c>
      <c r="G9" s="3">
        <v>0.12</v>
      </c>
      <c r="H9" s="3">
        <v>0.95</v>
      </c>
      <c r="I9" s="3">
        <v>0.81</v>
      </c>
      <c r="J9" s="3">
        <v>0.31</v>
      </c>
      <c r="K9" s="3">
        <v>0.18</v>
      </c>
      <c r="L9" s="3">
        <v>0.13</v>
      </c>
    </row>
    <row r="10" spans="2:12" x14ac:dyDescent="0.25">
      <c r="B10" s="3">
        <v>21</v>
      </c>
      <c r="C10" s="3">
        <v>1.24</v>
      </c>
      <c r="D10" s="3">
        <v>1.08</v>
      </c>
      <c r="E10" s="3">
        <v>0.18</v>
      </c>
      <c r="F10" s="3">
        <v>0.13</v>
      </c>
      <c r="G10" s="3">
        <v>0.12</v>
      </c>
      <c r="H10" s="3">
        <v>1.31</v>
      </c>
      <c r="I10" s="3">
        <v>1.24</v>
      </c>
      <c r="J10" s="3">
        <v>0.6</v>
      </c>
      <c r="K10" s="3">
        <v>0.22</v>
      </c>
      <c r="L10" s="3">
        <v>0.17</v>
      </c>
    </row>
    <row r="11" spans="2:12" x14ac:dyDescent="0.25">
      <c r="B11" s="3">
        <v>24</v>
      </c>
      <c r="C11" s="3">
        <v>1.36</v>
      </c>
      <c r="D11" s="3">
        <v>1.25</v>
      </c>
      <c r="E11" s="3">
        <v>0.23</v>
      </c>
      <c r="F11" s="3">
        <v>0.17</v>
      </c>
      <c r="G11" s="3">
        <v>0.17</v>
      </c>
      <c r="H11" s="3">
        <v>1.38</v>
      </c>
      <c r="I11" s="3">
        <v>1.31</v>
      </c>
      <c r="J11" s="3">
        <v>0.75</v>
      </c>
      <c r="K11" s="3">
        <v>0.23</v>
      </c>
      <c r="L11" s="3">
        <v>0.16</v>
      </c>
    </row>
    <row r="12" spans="2:12" x14ac:dyDescent="0.25">
      <c r="B12" s="3">
        <v>28</v>
      </c>
      <c r="C12" s="3">
        <v>1.54</v>
      </c>
      <c r="D12" s="3">
        <v>1.44</v>
      </c>
      <c r="E12" s="3">
        <v>0.28000000000000003</v>
      </c>
      <c r="F12" s="3">
        <v>0.19</v>
      </c>
      <c r="G12" s="3">
        <v>0.19</v>
      </c>
      <c r="H12" s="3">
        <v>1.54</v>
      </c>
      <c r="I12" s="3">
        <v>1.48</v>
      </c>
      <c r="J12" s="3">
        <v>1.1499999999999999</v>
      </c>
      <c r="K12" s="3">
        <v>0.27</v>
      </c>
      <c r="L12" s="3">
        <v>0.17</v>
      </c>
    </row>
    <row r="13" spans="2:12" x14ac:dyDescent="0.25">
      <c r="B13" s="3">
        <v>32</v>
      </c>
      <c r="C13" s="3">
        <v>1.59</v>
      </c>
      <c r="D13" s="3">
        <v>1.53</v>
      </c>
      <c r="E13" s="3">
        <v>0.35</v>
      </c>
      <c r="F13" s="3">
        <v>0.16</v>
      </c>
      <c r="G13" s="3">
        <v>0.15</v>
      </c>
      <c r="H13" s="3">
        <v>1.65</v>
      </c>
      <c r="I13" s="3">
        <v>1.6</v>
      </c>
      <c r="J13" s="3">
        <v>1.39</v>
      </c>
      <c r="K13" s="3">
        <v>0.38</v>
      </c>
      <c r="L13" s="3">
        <v>0.19</v>
      </c>
    </row>
    <row r="14" spans="2:12" x14ac:dyDescent="0.25">
      <c r="B14" s="3">
        <v>36</v>
      </c>
      <c r="C14" s="3">
        <v>1.65</v>
      </c>
      <c r="D14" s="3">
        <v>1.62</v>
      </c>
      <c r="E14" s="3">
        <v>0.56999999999999995</v>
      </c>
      <c r="F14" s="3">
        <v>0.17</v>
      </c>
      <c r="G14" s="3">
        <v>0.13</v>
      </c>
      <c r="H14" s="3">
        <v>1.68</v>
      </c>
      <c r="I14" s="3">
        <v>1.66</v>
      </c>
      <c r="J14" s="3">
        <v>1.48</v>
      </c>
      <c r="K14" s="3">
        <v>0.54</v>
      </c>
      <c r="L14" s="3">
        <v>0.18</v>
      </c>
    </row>
  </sheetData>
  <mergeCells count="2">
    <mergeCell ref="C2:G2"/>
    <mergeCell ref="H2:L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B8F50-8476-465E-BB9C-BCD30FD3B1F1}">
  <dimension ref="B2:K18"/>
  <sheetViews>
    <sheetView workbookViewId="0">
      <selection activeCell="M11" sqref="M11"/>
    </sheetView>
  </sheetViews>
  <sheetFormatPr defaultRowHeight="13.8" x14ac:dyDescent="0.25"/>
  <cols>
    <col min="2" max="2" width="12" bestFit="1" customWidth="1"/>
    <col min="7" max="7" width="21" bestFit="1" customWidth="1"/>
    <col min="8" max="8" width="15" bestFit="1" customWidth="1"/>
    <col min="9" max="9" width="14.77734375" bestFit="1" customWidth="1"/>
    <col min="10" max="11" width="31.77734375" bestFit="1" customWidth="1"/>
  </cols>
  <sheetData>
    <row r="2" spans="2:11" x14ac:dyDescent="0.25">
      <c r="B2" s="35" t="s">
        <v>34</v>
      </c>
      <c r="C2" s="36"/>
      <c r="D2" s="36"/>
      <c r="E2" s="36"/>
      <c r="F2" s="36"/>
      <c r="G2" s="36"/>
      <c r="H2" s="36"/>
      <c r="I2" s="36"/>
      <c r="J2" s="42"/>
      <c r="K2" s="43"/>
    </row>
    <row r="3" spans="2:11" x14ac:dyDescent="0.25">
      <c r="B3" s="54" t="s">
        <v>19</v>
      </c>
      <c r="C3" s="44" t="s">
        <v>10</v>
      </c>
      <c r="D3" s="45"/>
      <c r="E3" s="46"/>
      <c r="F3" s="38" t="s">
        <v>11</v>
      </c>
      <c r="G3" s="38" t="s">
        <v>12</v>
      </c>
      <c r="H3" s="50" t="s">
        <v>7</v>
      </c>
      <c r="I3" s="51"/>
      <c r="J3" s="28" t="s">
        <v>64</v>
      </c>
      <c r="K3" s="27" t="s">
        <v>66</v>
      </c>
    </row>
    <row r="4" spans="2:11" x14ac:dyDescent="0.25">
      <c r="B4" s="55"/>
      <c r="C4" s="47"/>
      <c r="D4" s="48"/>
      <c r="E4" s="49"/>
      <c r="F4" s="38"/>
      <c r="G4" s="38"/>
      <c r="H4" s="52"/>
      <c r="I4" s="53"/>
      <c r="J4" s="29" t="s">
        <v>67</v>
      </c>
      <c r="K4" s="1" t="s">
        <v>67</v>
      </c>
    </row>
    <row r="5" spans="2:11" x14ac:dyDescent="0.25">
      <c r="B5" s="56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23" t="s">
        <v>63</v>
      </c>
      <c r="K5" s="24" t="s">
        <v>65</v>
      </c>
    </row>
    <row r="6" spans="2:11" x14ac:dyDescent="0.25">
      <c r="B6" s="3" t="s">
        <v>1</v>
      </c>
      <c r="C6" s="3">
        <v>18.399999999999999</v>
      </c>
      <c r="D6" s="3">
        <v>19.7</v>
      </c>
      <c r="E6" s="3">
        <v>19.899999999999999</v>
      </c>
      <c r="F6" s="12">
        <f t="shared" ref="F6:F18" si="0">AVERAGE(C6:E6)</f>
        <v>19.333333333333332</v>
      </c>
      <c r="G6" s="12">
        <f t="shared" ref="G6:G18" si="1">STDEV(C6:E6)</f>
        <v>0.8144527815247079</v>
      </c>
      <c r="H6" s="12">
        <v>17.310120464307854</v>
      </c>
      <c r="I6" s="12">
        <v>21.35654620235881</v>
      </c>
      <c r="J6" s="30" t="s">
        <v>68</v>
      </c>
      <c r="K6" s="30" t="s">
        <v>68</v>
      </c>
    </row>
    <row r="7" spans="2:11" x14ac:dyDescent="0.25">
      <c r="B7" s="3" t="s">
        <v>22</v>
      </c>
      <c r="C7" s="3">
        <v>20.2</v>
      </c>
      <c r="D7" s="3">
        <v>21.5</v>
      </c>
      <c r="E7" s="3">
        <v>20.7</v>
      </c>
      <c r="F7" s="12">
        <f t="shared" si="0"/>
        <v>20.8</v>
      </c>
      <c r="G7" s="12">
        <f t="shared" si="1"/>
        <v>0.65574385243020039</v>
      </c>
      <c r="H7" s="12">
        <v>19.171041966929696</v>
      </c>
      <c r="I7" s="12">
        <v>22.428958033070305</v>
      </c>
      <c r="J7" s="30">
        <v>7.2020345504328648E-2</v>
      </c>
      <c r="K7" s="30">
        <v>1.9836800000000001</v>
      </c>
    </row>
    <row r="8" spans="2:11" x14ac:dyDescent="0.25">
      <c r="B8" s="3" t="s">
        <v>23</v>
      </c>
      <c r="C8" s="3">
        <v>20.2</v>
      </c>
      <c r="D8" s="3">
        <v>20.7</v>
      </c>
      <c r="E8" s="3">
        <v>20.8</v>
      </c>
      <c r="F8" s="12">
        <f t="shared" si="0"/>
        <v>20.566666666666666</v>
      </c>
      <c r="G8" s="12">
        <f t="shared" si="1"/>
        <v>0.32145502536643233</v>
      </c>
      <c r="H8" s="12">
        <v>19.768128115522252</v>
      </c>
      <c r="I8" s="12">
        <v>21.365205217811081</v>
      </c>
      <c r="J8" s="30">
        <v>7.1230863995018517E-2</v>
      </c>
      <c r="K8" s="30">
        <v>1.9920089999999999</v>
      </c>
    </row>
    <row r="9" spans="2:11" x14ac:dyDescent="0.25">
      <c r="B9" s="3" t="s">
        <v>24</v>
      </c>
      <c r="C9" s="3">
        <v>20.3</v>
      </c>
      <c r="D9" s="3">
        <v>20.2</v>
      </c>
      <c r="E9" s="3">
        <v>20.8</v>
      </c>
      <c r="F9" s="12">
        <f t="shared" si="0"/>
        <v>20.433333333333334</v>
      </c>
      <c r="G9" s="12">
        <f t="shared" si="1"/>
        <v>0.32145502536643233</v>
      </c>
      <c r="H9" s="12">
        <v>19.634794782188919</v>
      </c>
      <c r="I9" s="12">
        <v>21.231871884477748</v>
      </c>
      <c r="J9" s="30">
        <v>9.517388911342109E-2</v>
      </c>
      <c r="K9" s="30">
        <v>1.776662</v>
      </c>
    </row>
    <row r="10" spans="2:11" x14ac:dyDescent="0.25">
      <c r="B10" s="3" t="s">
        <v>25</v>
      </c>
      <c r="C10" s="3">
        <v>19.100000000000001</v>
      </c>
      <c r="D10" s="3">
        <v>19.3</v>
      </c>
      <c r="E10" s="3">
        <v>19.7</v>
      </c>
      <c r="F10" s="12">
        <f t="shared" si="0"/>
        <v>19.366666666666671</v>
      </c>
      <c r="G10" s="12">
        <f t="shared" si="1"/>
        <v>0.30550504633038827</v>
      </c>
      <c r="H10" s="12">
        <v>18.607750059947321</v>
      </c>
      <c r="I10" s="12">
        <v>20.12558327338602</v>
      </c>
      <c r="J10" s="30">
        <v>0.10867000657879697</v>
      </c>
      <c r="K10" s="30">
        <v>5.4186999999999999E-2</v>
      </c>
    </row>
    <row r="11" spans="2:11" x14ac:dyDescent="0.25">
      <c r="B11" s="3" t="s">
        <v>26</v>
      </c>
      <c r="C11" s="3">
        <v>17.600000000000001</v>
      </c>
      <c r="D11" s="3">
        <v>20</v>
      </c>
      <c r="E11" s="3">
        <v>19.3</v>
      </c>
      <c r="F11" s="12">
        <f t="shared" si="0"/>
        <v>18.966666666666669</v>
      </c>
      <c r="G11" s="12">
        <f t="shared" si="1"/>
        <v>1.2342339054382405</v>
      </c>
      <c r="H11" s="12">
        <v>15.900659677046644</v>
      </c>
      <c r="I11" s="12">
        <v>22.032673656286693</v>
      </c>
      <c r="J11" s="30">
        <v>0.68969828943017764</v>
      </c>
      <c r="K11" s="30">
        <v>0.35067100000000001</v>
      </c>
    </row>
    <row r="12" spans="2:11" x14ac:dyDescent="0.25">
      <c r="B12" s="3" t="s">
        <v>27</v>
      </c>
      <c r="C12" s="3">
        <v>16.7</v>
      </c>
      <c r="D12" s="3">
        <v>17.3</v>
      </c>
      <c r="E12" s="3">
        <v>20.100000000000001</v>
      </c>
      <c r="F12" s="12">
        <f t="shared" si="0"/>
        <v>18.033333333333335</v>
      </c>
      <c r="G12" s="12">
        <f t="shared" si="1"/>
        <v>1.8147543451754942</v>
      </c>
      <c r="H12" s="12">
        <v>13.525233626920114</v>
      </c>
      <c r="I12" s="12">
        <v>22.541433039746558</v>
      </c>
      <c r="J12" s="30">
        <v>3.5827831920212161E-2</v>
      </c>
      <c r="K12" s="30">
        <v>0.92425900000000005</v>
      </c>
    </row>
    <row r="13" spans="2:11" x14ac:dyDescent="0.25">
      <c r="B13" s="3" t="s">
        <v>28</v>
      </c>
      <c r="C13" s="3">
        <v>17.899999999999999</v>
      </c>
      <c r="D13" s="3">
        <v>17.8</v>
      </c>
      <c r="E13" s="3">
        <v>17.899999999999999</v>
      </c>
      <c r="F13" s="12">
        <f t="shared" si="0"/>
        <v>17.866666666666667</v>
      </c>
      <c r="G13" s="12">
        <f t="shared" si="1"/>
        <v>5.7735026918961346E-2</v>
      </c>
      <c r="H13" s="12">
        <v>17.723244909008354</v>
      </c>
      <c r="I13" s="12">
        <v>18.01008842432498</v>
      </c>
      <c r="J13" s="30">
        <v>5.9895600888898483E-2</v>
      </c>
      <c r="K13" s="30">
        <v>2.540349</v>
      </c>
    </row>
    <row r="14" spans="2:11" x14ac:dyDescent="0.25">
      <c r="B14" s="3" t="s">
        <v>29</v>
      </c>
      <c r="C14" s="3">
        <v>17.5</v>
      </c>
      <c r="D14" s="3">
        <v>17.5</v>
      </c>
      <c r="E14" s="3">
        <v>18.5</v>
      </c>
      <c r="F14" s="12">
        <f t="shared" si="0"/>
        <v>17.833333333333332</v>
      </c>
      <c r="G14" s="12">
        <f t="shared" si="1"/>
        <v>0.57735026918962584</v>
      </c>
      <c r="H14" s="12">
        <v>16.399115756750177</v>
      </c>
      <c r="I14" s="12">
        <v>19.267550909916487</v>
      </c>
      <c r="J14" s="30">
        <v>4.253760682791533E-3</v>
      </c>
      <c r="K14" s="30">
        <v>2.1248659999999999</v>
      </c>
    </row>
    <row r="15" spans="2:11" x14ac:dyDescent="0.25">
      <c r="B15" s="3" t="s">
        <v>30</v>
      </c>
      <c r="C15" s="3">
        <v>16.5</v>
      </c>
      <c r="D15" s="3">
        <v>16.100000000000001</v>
      </c>
      <c r="E15" s="3">
        <v>15.4</v>
      </c>
      <c r="F15" s="12">
        <f t="shared" si="0"/>
        <v>16</v>
      </c>
      <c r="G15" s="12">
        <f t="shared" si="1"/>
        <v>0.55677643628300211</v>
      </c>
      <c r="H15" s="12">
        <v>14.616890657615439</v>
      </c>
      <c r="I15" s="12">
        <v>17.383109342384561</v>
      </c>
      <c r="J15" s="30">
        <v>3.530793088078034E-3</v>
      </c>
      <c r="K15" s="30">
        <v>4.7781840000000004</v>
      </c>
    </row>
    <row r="16" spans="2:11" x14ac:dyDescent="0.25">
      <c r="B16" s="3" t="s">
        <v>31</v>
      </c>
      <c r="C16" s="3">
        <v>16</v>
      </c>
      <c r="D16" s="3">
        <v>15.1</v>
      </c>
      <c r="E16" s="3">
        <v>16.2</v>
      </c>
      <c r="F16" s="12">
        <f t="shared" si="0"/>
        <v>15.766666666666666</v>
      </c>
      <c r="G16" s="12">
        <f t="shared" si="1"/>
        <v>0.58594652770823152</v>
      </c>
      <c r="H16" s="12">
        <v>14.311094800117488</v>
      </c>
      <c r="I16" s="12">
        <v>17.222238533215844</v>
      </c>
      <c r="J16" s="30">
        <v>1.4452796031685226E-3</v>
      </c>
      <c r="K16" s="30">
        <v>5.0273079999999997</v>
      </c>
    </row>
    <row r="17" spans="2:11" x14ac:dyDescent="0.25">
      <c r="B17" s="3" t="s">
        <v>32</v>
      </c>
      <c r="C17" s="3">
        <v>15.6</v>
      </c>
      <c r="D17" s="3">
        <v>15.6</v>
      </c>
      <c r="E17" s="3">
        <v>15.1</v>
      </c>
      <c r="F17" s="12">
        <f t="shared" si="0"/>
        <v>15.433333333333332</v>
      </c>
      <c r="G17" s="12">
        <f t="shared" si="1"/>
        <v>0.28867513459481292</v>
      </c>
      <c r="H17" s="12">
        <v>14.716224545041754</v>
      </c>
      <c r="I17" s="12">
        <v>16.150442121624909</v>
      </c>
      <c r="J17" s="30">
        <v>9.8460059167234065E-4</v>
      </c>
      <c r="K17" s="30">
        <v>6.382879</v>
      </c>
    </row>
    <row r="18" spans="2:11" x14ac:dyDescent="0.25">
      <c r="B18" s="3" t="s">
        <v>33</v>
      </c>
      <c r="C18" s="3">
        <v>15</v>
      </c>
      <c r="D18" s="3">
        <v>14.8</v>
      </c>
      <c r="E18" s="3">
        <v>14.1</v>
      </c>
      <c r="F18" s="12">
        <f t="shared" si="0"/>
        <v>14.633333333333333</v>
      </c>
      <c r="G18" s="12">
        <f t="shared" si="1"/>
        <v>0.47258156262526119</v>
      </c>
      <c r="H18" s="12">
        <v>13.459375651738021</v>
      </c>
      <c r="I18" s="12">
        <v>15.807291014928644</v>
      </c>
      <c r="J18" s="30">
        <v>9.8460059167234065E-4</v>
      </c>
      <c r="K18" s="30">
        <v>7.0588360000000003</v>
      </c>
    </row>
  </sheetData>
  <mergeCells count="6">
    <mergeCell ref="B2:K2"/>
    <mergeCell ref="C3:E4"/>
    <mergeCell ref="H3:I4"/>
    <mergeCell ref="B3:B5"/>
    <mergeCell ref="F3:F5"/>
    <mergeCell ref="G3:G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40A15-D3BA-4632-ACCC-3DF46E935C87}">
  <dimension ref="B2:K9"/>
  <sheetViews>
    <sheetView workbookViewId="0"/>
  </sheetViews>
  <sheetFormatPr defaultColWidth="8.6640625" defaultRowHeight="13.8" x14ac:dyDescent="0.25"/>
  <cols>
    <col min="1" max="1" width="8.6640625" style="2"/>
    <col min="2" max="2" width="12" style="2" bestFit="1" customWidth="1"/>
    <col min="3" max="6" width="8.6640625" style="2"/>
    <col min="7" max="7" width="21" style="2" bestFit="1" customWidth="1"/>
    <col min="8" max="8" width="15" style="2" bestFit="1" customWidth="1"/>
    <col min="9" max="9" width="14.77734375" style="2" bestFit="1" customWidth="1"/>
    <col min="10" max="11" width="31.77734375" style="2" bestFit="1" customWidth="1"/>
    <col min="12" max="16384" width="8.6640625" style="2"/>
  </cols>
  <sheetData>
    <row r="2" spans="2:11" x14ac:dyDescent="0.25">
      <c r="B2" s="35" t="s">
        <v>36</v>
      </c>
      <c r="C2" s="36"/>
      <c r="D2" s="36"/>
      <c r="E2" s="36"/>
      <c r="F2" s="36"/>
      <c r="G2" s="36"/>
      <c r="H2" s="36"/>
      <c r="I2" s="36"/>
      <c r="J2" s="36"/>
      <c r="K2" s="37"/>
    </row>
    <row r="3" spans="2:11" x14ac:dyDescent="0.25">
      <c r="B3" s="54" t="s">
        <v>35</v>
      </c>
      <c r="C3" s="44" t="s">
        <v>10</v>
      </c>
      <c r="D3" s="45"/>
      <c r="E3" s="46"/>
      <c r="F3" s="38" t="s">
        <v>11</v>
      </c>
      <c r="G3" s="38" t="s">
        <v>12</v>
      </c>
      <c r="H3" s="50" t="s">
        <v>7</v>
      </c>
      <c r="I3" s="57"/>
      <c r="J3" s="28" t="s">
        <v>64</v>
      </c>
      <c r="K3" s="27" t="s">
        <v>66</v>
      </c>
    </row>
    <row r="4" spans="2:11" x14ac:dyDescent="0.25">
      <c r="B4" s="55"/>
      <c r="C4" s="47"/>
      <c r="D4" s="48"/>
      <c r="E4" s="49"/>
      <c r="F4" s="38"/>
      <c r="G4" s="38"/>
      <c r="H4" s="52"/>
      <c r="I4" s="58"/>
      <c r="J4" s="29" t="s">
        <v>67</v>
      </c>
      <c r="K4" s="1" t="s">
        <v>67</v>
      </c>
    </row>
    <row r="5" spans="2:11" x14ac:dyDescent="0.25">
      <c r="B5" s="56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23" t="s">
        <v>63</v>
      </c>
      <c r="K5" s="24" t="s">
        <v>65</v>
      </c>
    </row>
    <row r="6" spans="2:11" x14ac:dyDescent="0.25">
      <c r="B6" s="3" t="s">
        <v>1</v>
      </c>
      <c r="C6" s="7">
        <v>14.4</v>
      </c>
      <c r="D6" s="7">
        <v>13.9</v>
      </c>
      <c r="E6" s="7">
        <v>13.8575</v>
      </c>
      <c r="F6" s="5">
        <f>AVERAGE(C6:E6)</f>
        <v>14.0525</v>
      </c>
      <c r="G6" s="5">
        <f>STDEV(C6:E6)</f>
        <v>0.30169313880166398</v>
      </c>
      <c r="H6" s="5">
        <v>13.303052696526461</v>
      </c>
      <c r="I6" s="5">
        <v>14.80194730347354</v>
      </c>
      <c r="J6" s="30" t="s">
        <v>68</v>
      </c>
      <c r="K6" s="30" t="s">
        <v>68</v>
      </c>
    </row>
    <row r="7" spans="2:11" x14ac:dyDescent="0.25">
      <c r="B7" s="3" t="s">
        <v>23</v>
      </c>
      <c r="C7" s="3">
        <v>18.100000000000001</v>
      </c>
      <c r="D7" s="3">
        <v>17.899999999999999</v>
      </c>
      <c r="E7" s="7">
        <v>17.418750000000003</v>
      </c>
      <c r="F7" s="5">
        <f t="shared" ref="F7:F9" si="0">AVERAGE(C7:E7)</f>
        <v>17.806250000000002</v>
      </c>
      <c r="G7" s="5">
        <f t="shared" ref="G7:G9" si="1">STDEV(C7:E7)</f>
        <v>0.3501673706957848</v>
      </c>
      <c r="H7" s="5">
        <v>16.936386029030146</v>
      </c>
      <c r="I7" s="5">
        <v>18.676113970969858</v>
      </c>
      <c r="J7" s="30">
        <v>1.4821886304853724E-4</v>
      </c>
      <c r="K7" s="30">
        <v>11.485332</v>
      </c>
    </row>
    <row r="8" spans="2:11" x14ac:dyDescent="0.25">
      <c r="B8" s="3" t="s">
        <v>22</v>
      </c>
      <c r="C8" s="3">
        <v>19.2</v>
      </c>
      <c r="D8" s="3">
        <v>20.5</v>
      </c>
      <c r="E8" s="7">
        <v>20.36</v>
      </c>
      <c r="F8" s="5">
        <f t="shared" si="0"/>
        <v>20.02</v>
      </c>
      <c r="G8" s="5">
        <f t="shared" si="1"/>
        <v>0.71358251099645109</v>
      </c>
      <c r="H8" s="5">
        <v>18.247362773988222</v>
      </c>
      <c r="I8" s="5">
        <v>21.792637226011777</v>
      </c>
      <c r="J8" s="30">
        <v>1.8250055481231652E-4</v>
      </c>
      <c r="K8" s="30">
        <v>10.893136</v>
      </c>
    </row>
    <row r="9" spans="2:11" x14ac:dyDescent="0.25">
      <c r="B9" s="3" t="s">
        <v>24</v>
      </c>
      <c r="C9" s="3">
        <v>21.3</v>
      </c>
      <c r="D9" s="3">
        <v>20.6</v>
      </c>
      <c r="E9" s="7">
        <v>19.315000000000005</v>
      </c>
      <c r="F9" s="5">
        <f t="shared" si="0"/>
        <v>20.405000000000005</v>
      </c>
      <c r="G9" s="5">
        <f t="shared" si="1"/>
        <v>1.006764619958407</v>
      </c>
      <c r="H9" s="5">
        <v>17.904058040705337</v>
      </c>
      <c r="I9" s="5">
        <v>22.905941959294672</v>
      </c>
      <c r="J9" s="30">
        <v>4.705105413451485E-4</v>
      </c>
      <c r="K9" s="30">
        <v>8.5478839999999998</v>
      </c>
    </row>
  </sheetData>
  <mergeCells count="6">
    <mergeCell ref="B2:K2"/>
    <mergeCell ref="F3:F5"/>
    <mergeCell ref="G3:G5"/>
    <mergeCell ref="B3:B5"/>
    <mergeCell ref="C3:E4"/>
    <mergeCell ref="H3:I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40CBA-6801-45E7-B866-63CC81876F31}">
  <dimension ref="B1:W11"/>
  <sheetViews>
    <sheetView topLeftCell="H1" workbookViewId="0"/>
  </sheetViews>
  <sheetFormatPr defaultRowHeight="13.8" x14ac:dyDescent="0.25"/>
  <cols>
    <col min="2" max="2" width="21" bestFit="1" customWidth="1"/>
    <col min="7" max="7" width="21" bestFit="1" customWidth="1"/>
    <col min="8" max="8" width="15" bestFit="1" customWidth="1"/>
    <col min="9" max="9" width="14.77734375" bestFit="1" customWidth="1"/>
    <col min="13" max="13" width="10.44140625" bestFit="1" customWidth="1"/>
    <col min="14" max="14" width="21" bestFit="1" customWidth="1"/>
    <col min="15" max="15" width="15" bestFit="1" customWidth="1"/>
    <col min="16" max="16" width="14.77734375" bestFit="1" customWidth="1"/>
    <col min="20" max="20" width="10.44140625" bestFit="1" customWidth="1"/>
    <col min="21" max="21" width="21" bestFit="1" customWidth="1"/>
    <col min="22" max="22" width="15" bestFit="1" customWidth="1"/>
    <col min="23" max="23" width="14.77734375" bestFit="1" customWidth="1"/>
  </cols>
  <sheetData>
    <row r="1" spans="2:23" ht="19.05" customHeight="1" x14ac:dyDescent="0.25"/>
    <row r="2" spans="2:23" ht="21" customHeight="1" x14ac:dyDescent="0.25">
      <c r="B2" s="35" t="s">
        <v>37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7"/>
    </row>
    <row r="3" spans="2:23" ht="17.399999999999999" x14ac:dyDescent="0.35">
      <c r="B3" s="3"/>
      <c r="C3" s="35" t="s">
        <v>39</v>
      </c>
      <c r="D3" s="36"/>
      <c r="E3" s="36"/>
      <c r="F3" s="36"/>
      <c r="G3" s="36"/>
      <c r="H3" s="36"/>
      <c r="I3" s="37"/>
      <c r="J3" s="35" t="s">
        <v>40</v>
      </c>
      <c r="K3" s="36"/>
      <c r="L3" s="36"/>
      <c r="M3" s="36"/>
      <c r="N3" s="36"/>
      <c r="O3" s="36"/>
      <c r="P3" s="37"/>
      <c r="Q3" s="35" t="s">
        <v>41</v>
      </c>
      <c r="R3" s="36"/>
      <c r="S3" s="36"/>
      <c r="T3" s="36"/>
      <c r="U3" s="36"/>
      <c r="V3" s="36"/>
      <c r="W3" s="37"/>
    </row>
    <row r="4" spans="2:23" x14ac:dyDescent="0.25">
      <c r="B4" s="3"/>
      <c r="C4" s="40" t="s">
        <v>10</v>
      </c>
      <c r="D4" s="40"/>
      <c r="E4" s="40"/>
      <c r="F4" s="38" t="s">
        <v>11</v>
      </c>
      <c r="G4" s="38" t="s">
        <v>12</v>
      </c>
      <c r="H4" s="39" t="s">
        <v>7</v>
      </c>
      <c r="I4" s="39"/>
      <c r="J4" s="40" t="s">
        <v>10</v>
      </c>
      <c r="K4" s="40"/>
      <c r="L4" s="40"/>
      <c r="M4" s="38" t="s">
        <v>11</v>
      </c>
      <c r="N4" s="38" t="s">
        <v>12</v>
      </c>
      <c r="O4" s="39" t="s">
        <v>7</v>
      </c>
      <c r="P4" s="39"/>
      <c r="Q4" s="40" t="s">
        <v>10</v>
      </c>
      <c r="R4" s="40"/>
      <c r="S4" s="40"/>
      <c r="T4" s="38" t="s">
        <v>11</v>
      </c>
      <c r="U4" s="38" t="s">
        <v>12</v>
      </c>
      <c r="V4" s="39" t="s">
        <v>7</v>
      </c>
      <c r="W4" s="39"/>
    </row>
    <row r="5" spans="2:23" x14ac:dyDescent="0.25">
      <c r="B5" s="3" t="s">
        <v>38</v>
      </c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1" t="s">
        <v>4</v>
      </c>
      <c r="K5" s="1" t="s">
        <v>5</v>
      </c>
      <c r="L5" s="1" t="s">
        <v>6</v>
      </c>
      <c r="M5" s="38"/>
      <c r="N5" s="38"/>
      <c r="O5" s="1" t="s">
        <v>9</v>
      </c>
      <c r="P5" s="1" t="s">
        <v>8</v>
      </c>
      <c r="Q5" s="1" t="s">
        <v>4</v>
      </c>
      <c r="R5" s="1" t="s">
        <v>5</v>
      </c>
      <c r="S5" s="1" t="s">
        <v>6</v>
      </c>
      <c r="T5" s="38"/>
      <c r="U5" s="38"/>
      <c r="V5" s="1" t="s">
        <v>9</v>
      </c>
      <c r="W5" s="1" t="s">
        <v>8</v>
      </c>
    </row>
    <row r="6" spans="2:23" x14ac:dyDescent="0.25">
      <c r="B6" s="10">
        <v>2.5000000000000001E-2</v>
      </c>
      <c r="C6" s="10">
        <v>6.1674500000000003E-4</v>
      </c>
      <c r="D6" s="10">
        <v>6.8371000000000013E-4</v>
      </c>
      <c r="E6" s="10">
        <v>4.3018799999999997E-4</v>
      </c>
      <c r="F6" s="3">
        <f t="shared" ref="F6:F11" si="0">AVERAGE(C6:E6)</f>
        <v>5.7688100000000012E-4</v>
      </c>
      <c r="G6" s="11">
        <f t="shared" ref="G6:G11" si="1">STDEV(C6:E6)</f>
        <v>1.3137809936591418E-4</v>
      </c>
      <c r="H6" s="11">
        <v>2.5051970886705055E-4</v>
      </c>
      <c r="I6" s="11">
        <v>9.0324229113294963E-4</v>
      </c>
      <c r="J6" s="10">
        <v>4.8928000000000003E-4</v>
      </c>
      <c r="K6" s="10">
        <v>3.7435999999999996E-4</v>
      </c>
      <c r="L6" s="10">
        <v>5.2415649999999997E-4</v>
      </c>
      <c r="M6" s="11">
        <f t="shared" ref="M6:M11" si="2">AVERAGE(J6:L6)</f>
        <v>4.6259883333333332E-4</v>
      </c>
      <c r="N6" s="11">
        <f t="shared" ref="N6:N11" si="3">STDEV(J6:L6)</f>
        <v>7.8381511493995414E-5</v>
      </c>
      <c r="O6" s="11">
        <v>2.6788836472710733E-4</v>
      </c>
      <c r="P6" s="11">
        <v>6.5730930193955931E-4</v>
      </c>
      <c r="Q6" s="10">
        <v>3.8296000000000001E-4</v>
      </c>
      <c r="R6" s="10">
        <v>5.1607000000000009E-4</v>
      </c>
      <c r="S6" s="10">
        <v>2.6638050000000004E-4</v>
      </c>
      <c r="T6" s="11">
        <f t="shared" ref="T6:T11" si="4">AVERAGE(Q6:S6)</f>
        <v>3.8847016666666671E-4</v>
      </c>
      <c r="U6" s="11">
        <f t="shared" ref="U6:U11" si="5">STDEV(Q6:S6)</f>
        <v>1.2493591579319113E-4</v>
      </c>
      <c r="V6" s="11">
        <v>7.8112146692736978E-5</v>
      </c>
      <c r="W6" s="11">
        <v>6.988281866405965E-4</v>
      </c>
    </row>
    <row r="7" spans="2:23" x14ac:dyDescent="0.25">
      <c r="B7" s="10">
        <v>0.05</v>
      </c>
      <c r="C7" s="10">
        <v>8.6605999999999999E-4</v>
      </c>
      <c r="D7" s="10">
        <v>1.0469200000000002E-3</v>
      </c>
      <c r="E7" s="10">
        <v>1.0387299999999999E-3</v>
      </c>
      <c r="F7" s="3">
        <f t="shared" si="0"/>
        <v>9.8390333333333332E-4</v>
      </c>
      <c r="G7" s="11">
        <f t="shared" si="1"/>
        <v>1.021374438359084E-4</v>
      </c>
      <c r="H7" s="11">
        <v>7.3017985731877203E-4</v>
      </c>
      <c r="I7" s="11">
        <v>1.2376268093478946E-3</v>
      </c>
      <c r="J7" s="10">
        <v>7.3340499999999991E-4</v>
      </c>
      <c r="K7" s="10">
        <v>7.7215999999999993E-4</v>
      </c>
      <c r="L7" s="10">
        <v>7.1061600000000007E-4</v>
      </c>
      <c r="M7" s="11">
        <f t="shared" si="2"/>
        <v>7.3872700000000011E-4</v>
      </c>
      <c r="N7" s="11">
        <f t="shared" si="3"/>
        <v>3.1115249428535778E-5</v>
      </c>
      <c r="O7" s="11">
        <v>6.6143243548405647E-4</v>
      </c>
      <c r="P7" s="11">
        <v>8.1602156451594376E-4</v>
      </c>
      <c r="Q7" s="10">
        <v>5.1670500000000001E-4</v>
      </c>
      <c r="R7" s="10">
        <v>5.8418499999999987E-4</v>
      </c>
      <c r="S7" s="10">
        <v>7.1236849999999985E-4</v>
      </c>
      <c r="T7" s="11">
        <f t="shared" si="4"/>
        <v>6.0441949999999987E-4</v>
      </c>
      <c r="U7" s="11">
        <f t="shared" si="5"/>
        <v>9.9388769741606044E-5</v>
      </c>
      <c r="V7" s="11">
        <v>3.575241089604062E-4</v>
      </c>
      <c r="W7" s="11">
        <v>8.5131489103959361E-4</v>
      </c>
    </row>
    <row r="8" spans="2:23" x14ac:dyDescent="0.25">
      <c r="B8" s="10">
        <v>0.1</v>
      </c>
      <c r="C8" s="10">
        <v>2.0684450000000004E-3</v>
      </c>
      <c r="D8" s="10">
        <v>2.360965E-3</v>
      </c>
      <c r="E8" s="10">
        <v>2.0646589999999995E-3</v>
      </c>
      <c r="F8" s="3">
        <f t="shared" si="0"/>
        <v>2.1646896666666668E-3</v>
      </c>
      <c r="G8" s="11">
        <f t="shared" si="1"/>
        <v>1.6998996530775973E-4</v>
      </c>
      <c r="H8" s="11">
        <v>1.7424111832265304E-3</v>
      </c>
      <c r="I8" s="11">
        <v>2.5869681501068031E-3</v>
      </c>
      <c r="J8" s="10">
        <v>1.6089149999999998E-3</v>
      </c>
      <c r="K8" s="10">
        <v>1.48346E-3</v>
      </c>
      <c r="L8" s="10">
        <v>1.3790969999999999E-3</v>
      </c>
      <c r="M8" s="11">
        <f t="shared" si="2"/>
        <v>1.4904906666666667E-3</v>
      </c>
      <c r="N8" s="11">
        <f t="shared" si="3"/>
        <v>1.150702002532946E-4</v>
      </c>
      <c r="O8" s="11">
        <v>1.2046404427187951E-3</v>
      </c>
      <c r="P8" s="11">
        <v>1.7763408906145382E-3</v>
      </c>
      <c r="Q8" s="10">
        <v>9.6680499999999994E-4</v>
      </c>
      <c r="R8" s="10">
        <v>9.667050000000001E-4</v>
      </c>
      <c r="S8" s="10">
        <v>1.4331909999999999E-3</v>
      </c>
      <c r="T8" s="11">
        <f t="shared" si="4"/>
        <v>1.1222336666666666E-3</v>
      </c>
      <c r="U8" s="11">
        <f t="shared" si="5"/>
        <v>2.6929695480144833E-4</v>
      </c>
      <c r="V8" s="11">
        <v>4.5326294558486471E-4</v>
      </c>
      <c r="W8" s="11">
        <v>1.7912043877484685E-3</v>
      </c>
    </row>
    <row r="9" spans="2:23" x14ac:dyDescent="0.25">
      <c r="B9" s="10">
        <v>0.2</v>
      </c>
      <c r="C9" s="10">
        <v>2.6499050000000001E-3</v>
      </c>
      <c r="D9" s="10">
        <v>2.9567550000000001E-3</v>
      </c>
      <c r="E9" s="10">
        <v>3.050849E-3</v>
      </c>
      <c r="F9" s="3">
        <f t="shared" si="0"/>
        <v>2.8858363333333337E-3</v>
      </c>
      <c r="G9" s="11">
        <f t="shared" si="1"/>
        <v>2.0966906244206205E-4</v>
      </c>
      <c r="H9" s="11">
        <v>2.3649895083336725E-3</v>
      </c>
      <c r="I9" s="11">
        <v>3.4066831583329949E-3</v>
      </c>
      <c r="J9" s="10">
        <v>2.1456600000000002E-3</v>
      </c>
      <c r="K9" s="10">
        <v>2.0668449999999999E-3</v>
      </c>
      <c r="L9" s="10">
        <v>2.7606715000000003E-3</v>
      </c>
      <c r="M9" s="11">
        <f t="shared" si="2"/>
        <v>2.3243921666666668E-3</v>
      </c>
      <c r="N9" s="11">
        <f t="shared" si="3"/>
        <v>3.7987852476361895E-4</v>
      </c>
      <c r="O9" s="11">
        <v>1.3807215974172794E-3</v>
      </c>
      <c r="P9" s="11">
        <v>3.2680627359160542E-3</v>
      </c>
      <c r="Q9" s="10">
        <v>2.2444799999999997E-3</v>
      </c>
      <c r="R9" s="10">
        <v>1.9619350000000002E-3</v>
      </c>
      <c r="S9" s="10">
        <v>1.4883460000000002E-3</v>
      </c>
      <c r="T9" s="11">
        <f t="shared" si="4"/>
        <v>1.8982536666666665E-3</v>
      </c>
      <c r="U9" s="11">
        <f t="shared" si="5"/>
        <v>3.8206824082921774E-4</v>
      </c>
      <c r="V9" s="11">
        <v>9.4914354116069943E-4</v>
      </c>
      <c r="W9" s="11">
        <v>2.8473637921726334E-3</v>
      </c>
    </row>
    <row r="10" spans="2:23" x14ac:dyDescent="0.25">
      <c r="B10" s="10">
        <v>0.4</v>
      </c>
      <c r="C10" s="10">
        <v>3.9615550000000003E-3</v>
      </c>
      <c r="D10" s="10">
        <v>3.6779600000000005E-3</v>
      </c>
      <c r="E10" s="10">
        <v>3.2974154999999999E-3</v>
      </c>
      <c r="F10" s="3">
        <f t="shared" si="0"/>
        <v>3.6456435000000002E-3</v>
      </c>
      <c r="G10" s="11">
        <f t="shared" si="1"/>
        <v>3.332470344868055E-4</v>
      </c>
      <c r="H10" s="11">
        <v>2.817811974302364E-3</v>
      </c>
      <c r="I10" s="11">
        <v>4.4734750256976369E-3</v>
      </c>
      <c r="J10" s="10">
        <v>2.7782850000000001E-3</v>
      </c>
      <c r="K10" s="10">
        <v>3.0692050000000002E-3</v>
      </c>
      <c r="L10" s="10">
        <v>2.6285229999999998E-3</v>
      </c>
      <c r="M10" s="11">
        <f t="shared" si="2"/>
        <v>2.825337666666667E-3</v>
      </c>
      <c r="N10" s="11">
        <f t="shared" si="3"/>
        <v>2.2407726649826263E-4</v>
      </c>
      <c r="O10" s="11">
        <v>2.2686988786124037E-3</v>
      </c>
      <c r="P10" s="11">
        <v>3.3819764547209303E-3</v>
      </c>
      <c r="Q10" s="10">
        <v>2.4828599999999995E-3</v>
      </c>
      <c r="R10" s="10">
        <v>2.3669450000000001E-3</v>
      </c>
      <c r="S10" s="10">
        <v>2.5652920000000007E-3</v>
      </c>
      <c r="T10" s="11">
        <f t="shared" si="4"/>
        <v>2.4716990000000004E-3</v>
      </c>
      <c r="U10" s="11">
        <f t="shared" si="5"/>
        <v>9.9643409430830163E-5</v>
      </c>
      <c r="V10" s="11">
        <v>2.2241710489054965E-3</v>
      </c>
      <c r="W10" s="11">
        <v>2.7192269510945043E-3</v>
      </c>
    </row>
    <row r="11" spans="2:23" x14ac:dyDescent="0.25">
      <c r="B11" s="10">
        <v>0.6</v>
      </c>
      <c r="C11" s="10">
        <v>3.8899699999999995E-3</v>
      </c>
      <c r="D11" s="10">
        <v>4.1075850000000004E-3</v>
      </c>
      <c r="E11" s="10">
        <v>3.6033730000000004E-3</v>
      </c>
      <c r="F11" s="3">
        <f t="shared" si="0"/>
        <v>3.8669759999999998E-3</v>
      </c>
      <c r="G11" s="11">
        <f t="shared" si="1"/>
        <v>2.528912380115214E-4</v>
      </c>
      <c r="H11" s="11">
        <v>3.2387593386843509E-3</v>
      </c>
      <c r="I11" s="11">
        <v>4.4951926613156484E-3</v>
      </c>
      <c r="J11" s="10">
        <v>3.1744849999999999E-3</v>
      </c>
      <c r="K11" s="10">
        <v>2.8660000000000001E-3</v>
      </c>
      <c r="L11" s="10">
        <v>2.9550169999999999E-3</v>
      </c>
      <c r="M11" s="11">
        <f t="shared" si="2"/>
        <v>2.9985006666666662E-3</v>
      </c>
      <c r="N11" s="11">
        <f t="shared" si="3"/>
        <v>1.5877301646165609E-4</v>
      </c>
      <c r="O11" s="11">
        <v>2.6040866288659101E-3</v>
      </c>
      <c r="P11" s="11">
        <v>3.3929147044674222E-3</v>
      </c>
      <c r="Q11" s="10">
        <v>2.3642800000000003E-3</v>
      </c>
      <c r="R11" s="10">
        <v>2.6169800000000001E-3</v>
      </c>
      <c r="S11" s="10">
        <v>2.2981730000000001E-3</v>
      </c>
      <c r="T11" s="11">
        <f t="shared" si="4"/>
        <v>2.4264776666666666E-3</v>
      </c>
      <c r="U11" s="11">
        <f t="shared" si="5"/>
        <v>1.6825839686723904E-4</v>
      </c>
      <c r="V11" s="11">
        <v>2.0085006376901046E-3</v>
      </c>
      <c r="W11" s="11">
        <v>2.8444546956432285E-3</v>
      </c>
    </row>
  </sheetData>
  <mergeCells count="16">
    <mergeCell ref="B2:W2"/>
    <mergeCell ref="C3:I3"/>
    <mergeCell ref="J3:P3"/>
    <mergeCell ref="Q3:W3"/>
    <mergeCell ref="N4:N5"/>
    <mergeCell ref="O4:P4"/>
    <mergeCell ref="Q4:S4"/>
    <mergeCell ref="T4:T5"/>
    <mergeCell ref="U4:U5"/>
    <mergeCell ref="V4:W4"/>
    <mergeCell ref="C4:E4"/>
    <mergeCell ref="F4:F5"/>
    <mergeCell ref="G4:G5"/>
    <mergeCell ref="H4:I4"/>
    <mergeCell ref="J4:L4"/>
    <mergeCell ref="M4:M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3D0A6-9CE4-4A55-B79E-82DADA6FB1B9}">
  <dimension ref="B2:M7"/>
  <sheetViews>
    <sheetView workbookViewId="0">
      <selection activeCell="J1" sqref="J1:J1048576"/>
    </sheetView>
  </sheetViews>
  <sheetFormatPr defaultColWidth="8.6640625" defaultRowHeight="13.8" x14ac:dyDescent="0.25"/>
  <cols>
    <col min="1" max="1" width="8.6640625" style="2"/>
    <col min="2" max="2" width="12" style="2" bestFit="1" customWidth="1"/>
    <col min="3" max="8" width="8.6640625" style="2"/>
    <col min="9" max="9" width="21" style="2" bestFit="1" customWidth="1"/>
    <col min="10" max="10" width="15" style="2" bestFit="1" customWidth="1"/>
    <col min="11" max="11" width="14.77734375" style="2" bestFit="1" customWidth="1"/>
    <col min="12" max="13" width="31.77734375" style="2" bestFit="1" customWidth="1"/>
    <col min="14" max="16384" width="8.6640625" style="2"/>
  </cols>
  <sheetData>
    <row r="2" spans="2:13" x14ac:dyDescent="0.25">
      <c r="B2" s="35" t="s">
        <v>42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7"/>
    </row>
    <row r="3" spans="2:13" x14ac:dyDescent="0.25">
      <c r="B3" s="54" t="s">
        <v>35</v>
      </c>
      <c r="C3" s="44" t="s">
        <v>50</v>
      </c>
      <c r="D3" s="45"/>
      <c r="E3" s="45"/>
      <c r="F3" s="45"/>
      <c r="G3" s="46"/>
      <c r="H3" s="38" t="s">
        <v>11</v>
      </c>
      <c r="I3" s="38" t="s">
        <v>12</v>
      </c>
      <c r="J3" s="50" t="s">
        <v>7</v>
      </c>
      <c r="K3" s="57"/>
      <c r="L3" s="1" t="s">
        <v>64</v>
      </c>
      <c r="M3" s="1" t="s">
        <v>66</v>
      </c>
    </row>
    <row r="4" spans="2:13" x14ac:dyDescent="0.25">
      <c r="B4" s="55"/>
      <c r="C4" s="47"/>
      <c r="D4" s="48"/>
      <c r="E4" s="48"/>
      <c r="F4" s="48"/>
      <c r="G4" s="49"/>
      <c r="H4" s="38"/>
      <c r="I4" s="38"/>
      <c r="J4" s="52"/>
      <c r="K4" s="58"/>
      <c r="L4" s="1" t="s">
        <v>67</v>
      </c>
      <c r="M4" s="1" t="s">
        <v>67</v>
      </c>
    </row>
    <row r="5" spans="2:13" x14ac:dyDescent="0.25">
      <c r="B5" s="56"/>
      <c r="C5" s="3" t="s">
        <v>4</v>
      </c>
      <c r="D5" s="3" t="s">
        <v>20</v>
      </c>
      <c r="E5" s="3" t="s">
        <v>21</v>
      </c>
      <c r="F5" s="3" t="s">
        <v>43</v>
      </c>
      <c r="G5" s="3" t="s">
        <v>44</v>
      </c>
      <c r="H5" s="38"/>
      <c r="I5" s="38"/>
      <c r="J5" s="1" t="s">
        <v>9</v>
      </c>
      <c r="K5" s="1" t="s">
        <v>8</v>
      </c>
      <c r="L5" s="26" t="s">
        <v>63</v>
      </c>
      <c r="M5" s="6" t="s">
        <v>65</v>
      </c>
    </row>
    <row r="6" spans="2:13" x14ac:dyDescent="0.25">
      <c r="B6" s="3" t="s">
        <v>1</v>
      </c>
      <c r="C6" s="3">
        <v>1.7269999999999999</v>
      </c>
      <c r="D6" s="3">
        <v>1.6359999999999999</v>
      </c>
      <c r="E6" s="3">
        <v>1.7730000000000001</v>
      </c>
      <c r="F6" s="3">
        <v>2.5449999999999999</v>
      </c>
      <c r="G6" s="3">
        <v>1.909</v>
      </c>
      <c r="H6" s="3">
        <f>AVERAGE(C6:G6)</f>
        <v>1.9179999999999999</v>
      </c>
      <c r="I6" s="9">
        <f>STDEV(C6:G6)</f>
        <v>0.36408790147435643</v>
      </c>
      <c r="J6" s="9">
        <v>1.4659251605577324</v>
      </c>
      <c r="K6" s="9">
        <v>2.3700748394422675</v>
      </c>
      <c r="L6" s="30" t="s">
        <v>68</v>
      </c>
      <c r="M6" s="30" t="s">
        <v>68</v>
      </c>
    </row>
    <row r="7" spans="2:13" x14ac:dyDescent="0.25">
      <c r="B7" s="3" t="s">
        <v>45</v>
      </c>
      <c r="C7" s="3">
        <v>3.1360000000000001</v>
      </c>
      <c r="D7" s="3">
        <v>3.4549999999999996</v>
      </c>
      <c r="E7" s="3">
        <v>3.4770000000000003</v>
      </c>
      <c r="F7" s="3">
        <v>2.7730000000000001</v>
      </c>
      <c r="G7" s="3">
        <v>2.9550000000000001</v>
      </c>
      <c r="H7" s="3">
        <f>AVERAGE(C7:G7)</f>
        <v>3.1591999999999998</v>
      </c>
      <c r="I7" s="9">
        <f>STDEV(C7:G7)</f>
        <v>0.30817235437332785</v>
      </c>
      <c r="J7" s="9">
        <v>2.7765534823329463</v>
      </c>
      <c r="K7" s="9">
        <v>3.5418465176670533</v>
      </c>
      <c r="L7" s="30">
        <v>1.48218863048537E-4</v>
      </c>
      <c r="M7" s="30">
        <v>3.6812870000000002</v>
      </c>
    </row>
  </sheetData>
  <mergeCells count="6">
    <mergeCell ref="H3:H5"/>
    <mergeCell ref="I3:I5"/>
    <mergeCell ref="B2:M2"/>
    <mergeCell ref="C3:G4"/>
    <mergeCell ref="B3:B5"/>
    <mergeCell ref="J3:K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2C381-668D-4403-BFED-3C31AAF54BEC}">
  <dimension ref="B2:W13"/>
  <sheetViews>
    <sheetView workbookViewId="0"/>
  </sheetViews>
  <sheetFormatPr defaultRowHeight="13.8" x14ac:dyDescent="0.25"/>
  <cols>
    <col min="2" max="2" width="9.6640625" bestFit="1" customWidth="1"/>
    <col min="6" max="6" width="10.5546875" bestFit="1" customWidth="1"/>
    <col min="7" max="7" width="21" bestFit="1" customWidth="1"/>
    <col min="8" max="8" width="15" bestFit="1" customWidth="1"/>
    <col min="9" max="9" width="14.77734375" bestFit="1" customWidth="1"/>
    <col min="13" max="13" width="10.44140625" bestFit="1" customWidth="1"/>
    <col min="14" max="14" width="21" bestFit="1" customWidth="1"/>
    <col min="15" max="15" width="15" bestFit="1" customWidth="1"/>
    <col min="16" max="16" width="14.77734375" bestFit="1" customWidth="1"/>
    <col min="20" max="20" width="10.44140625" bestFit="1" customWidth="1"/>
    <col min="21" max="21" width="21" bestFit="1" customWidth="1"/>
    <col min="22" max="22" width="15" bestFit="1" customWidth="1"/>
    <col min="23" max="23" width="14.77734375" bestFit="1" customWidth="1"/>
  </cols>
  <sheetData>
    <row r="2" spans="2:23" x14ac:dyDescent="0.25">
      <c r="B2" s="35" t="s">
        <v>46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7"/>
    </row>
    <row r="3" spans="2:23" ht="17.399999999999999" x14ac:dyDescent="0.35">
      <c r="B3" s="3"/>
      <c r="C3" s="35" t="s">
        <v>39</v>
      </c>
      <c r="D3" s="36"/>
      <c r="E3" s="36"/>
      <c r="F3" s="36"/>
      <c r="G3" s="36"/>
      <c r="H3" s="36"/>
      <c r="I3" s="37"/>
      <c r="J3" s="35" t="s">
        <v>48</v>
      </c>
      <c r="K3" s="36"/>
      <c r="L3" s="36"/>
      <c r="M3" s="36"/>
      <c r="N3" s="36"/>
      <c r="O3" s="36"/>
      <c r="P3" s="37"/>
      <c r="Q3" s="35" t="s">
        <v>49</v>
      </c>
      <c r="R3" s="36"/>
      <c r="S3" s="36"/>
      <c r="T3" s="36"/>
      <c r="U3" s="36"/>
      <c r="V3" s="36"/>
      <c r="W3" s="37"/>
    </row>
    <row r="4" spans="2:23" x14ac:dyDescent="0.25">
      <c r="B4" s="40" t="s">
        <v>47</v>
      </c>
      <c r="C4" s="40" t="s">
        <v>10</v>
      </c>
      <c r="D4" s="40"/>
      <c r="E4" s="40"/>
      <c r="F4" s="38" t="s">
        <v>11</v>
      </c>
      <c r="G4" s="38" t="s">
        <v>12</v>
      </c>
      <c r="H4" s="39" t="s">
        <v>7</v>
      </c>
      <c r="I4" s="39"/>
      <c r="J4" s="40" t="s">
        <v>10</v>
      </c>
      <c r="K4" s="40"/>
      <c r="L4" s="40"/>
      <c r="M4" s="38" t="s">
        <v>11</v>
      </c>
      <c r="N4" s="38" t="s">
        <v>12</v>
      </c>
      <c r="O4" s="39" t="s">
        <v>7</v>
      </c>
      <c r="P4" s="39"/>
      <c r="Q4" s="40" t="s">
        <v>10</v>
      </c>
      <c r="R4" s="40"/>
      <c r="S4" s="40"/>
      <c r="T4" s="38" t="s">
        <v>11</v>
      </c>
      <c r="U4" s="38" t="s">
        <v>12</v>
      </c>
      <c r="V4" s="39" t="s">
        <v>7</v>
      </c>
      <c r="W4" s="39"/>
    </row>
    <row r="5" spans="2:23" x14ac:dyDescent="0.25">
      <c r="B5" s="40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1" t="s">
        <v>4</v>
      </c>
      <c r="K5" s="1" t="s">
        <v>5</v>
      </c>
      <c r="L5" s="1" t="s">
        <v>6</v>
      </c>
      <c r="M5" s="38"/>
      <c r="N5" s="38"/>
      <c r="O5" s="1" t="s">
        <v>9</v>
      </c>
      <c r="P5" s="1" t="s">
        <v>8</v>
      </c>
      <c r="Q5" s="1" t="s">
        <v>4</v>
      </c>
      <c r="R5" s="1" t="s">
        <v>5</v>
      </c>
      <c r="S5" s="1" t="s">
        <v>6</v>
      </c>
      <c r="T5" s="38"/>
      <c r="U5" s="38"/>
      <c r="V5" s="1" t="s">
        <v>9</v>
      </c>
      <c r="W5" s="1" t="s">
        <v>8</v>
      </c>
    </row>
    <row r="6" spans="2:23" x14ac:dyDescent="0.25">
      <c r="B6" s="10">
        <v>0.1</v>
      </c>
      <c r="C6" s="10">
        <v>1.2375059495478347E-3</v>
      </c>
      <c r="D6" s="10">
        <v>1.2375059495478369E-3</v>
      </c>
      <c r="E6" s="10">
        <v>1.4183722037125169E-3</v>
      </c>
      <c r="F6" s="13">
        <f t="shared" ref="F6:F13" si="0">AVERAGE(C6:E6)</f>
        <v>1.297794700936063E-3</v>
      </c>
      <c r="G6" s="13">
        <f t="shared" ref="G6:G13" si="1">STDEV(C6:E6)</f>
        <v>1.0442318052929789E-4</v>
      </c>
      <c r="H6" s="13">
        <v>1.0383931402023214E-3</v>
      </c>
      <c r="I6" s="13">
        <v>1.5571962616698046E-3</v>
      </c>
      <c r="J6" s="10">
        <v>1.1756306520704406E-3</v>
      </c>
      <c r="K6" s="10">
        <v>9.9000475963826771E-4</v>
      </c>
      <c r="L6" s="10">
        <v>1.118514992860542E-3</v>
      </c>
      <c r="M6" s="11">
        <f t="shared" ref="M6:M13" si="2">AVERAGE(J6:L6)</f>
        <v>1.0947168015230833E-3</v>
      </c>
      <c r="N6" s="11">
        <f t="shared" ref="N6:N13" si="3">STDEV(J6:L6)</f>
        <v>9.5073699930689934E-5</v>
      </c>
      <c r="O6" s="11">
        <v>8.5854063812962171E-4</v>
      </c>
      <c r="P6" s="11">
        <v>1.3308929649165449E-3</v>
      </c>
      <c r="Q6" s="10">
        <v>8.1865778200856726E-4</v>
      </c>
      <c r="R6" s="10">
        <v>9.0433127082341521E-4</v>
      </c>
      <c r="S6" s="10">
        <v>9.1385054735840135E-4</v>
      </c>
      <c r="T6" s="11">
        <f t="shared" ref="T6:T13" si="4">AVERAGE(Q6:S6)</f>
        <v>8.7894653339679453E-4</v>
      </c>
      <c r="U6" s="11">
        <f t="shared" ref="U6:U13" si="5">STDEV(Q6:S6)</f>
        <v>5.2428087075545661E-5</v>
      </c>
      <c r="V6" s="11">
        <v>7.4870794513750151E-4</v>
      </c>
      <c r="W6" s="11">
        <v>1.0091851216560877E-3</v>
      </c>
    </row>
    <row r="7" spans="2:23" x14ac:dyDescent="0.25">
      <c r="B7" s="10">
        <v>0.25</v>
      </c>
      <c r="C7" s="10">
        <v>2.6844359828653032E-3</v>
      </c>
      <c r="D7" s="10">
        <v>2.4607329842931945E-3</v>
      </c>
      <c r="E7" s="10">
        <v>2.3084245597334596E-3</v>
      </c>
      <c r="F7" s="13">
        <f t="shared" si="0"/>
        <v>2.4845311756306523E-3</v>
      </c>
      <c r="G7" s="13">
        <f t="shared" si="1"/>
        <v>1.8913199891771169E-4</v>
      </c>
      <c r="H7" s="13">
        <v>2.0147012446204422E-3</v>
      </c>
      <c r="I7" s="13">
        <v>2.9543611066408623E-3</v>
      </c>
      <c r="J7" s="10">
        <v>1.8990956687291759E-3</v>
      </c>
      <c r="K7" s="10">
        <v>2.0847215611613512E-3</v>
      </c>
      <c r="L7" s="10">
        <v>1.7848643503093741E-3</v>
      </c>
      <c r="M7" s="11">
        <f t="shared" si="2"/>
        <v>1.9228938600666338E-3</v>
      </c>
      <c r="N7" s="11">
        <f t="shared" si="3"/>
        <v>1.5133853494131113E-4</v>
      </c>
      <c r="O7" s="11">
        <v>1.5469480981778777E-3</v>
      </c>
      <c r="P7" s="11">
        <v>2.2988396219553895E-3</v>
      </c>
      <c r="Q7" s="10">
        <v>1.7087101380295123E-3</v>
      </c>
      <c r="R7" s="10">
        <v>1.6277962874821528E-3</v>
      </c>
      <c r="S7" s="10">
        <v>1.5468824369347933E-3</v>
      </c>
      <c r="T7" s="11">
        <f t="shared" si="4"/>
        <v>1.6277962874821528E-3</v>
      </c>
      <c r="U7" s="11">
        <f t="shared" si="5"/>
        <v>8.0913850547359488E-5</v>
      </c>
      <c r="V7" s="11">
        <v>1.4267951399345271E-3</v>
      </c>
      <c r="W7" s="11">
        <v>1.8287974350297785E-3</v>
      </c>
    </row>
    <row r="8" spans="2:23" x14ac:dyDescent="0.25">
      <c r="B8" s="10">
        <v>0.5</v>
      </c>
      <c r="C8" s="10">
        <v>3.4840552118039023E-3</v>
      </c>
      <c r="D8" s="10">
        <v>3.45073774393146E-3</v>
      </c>
      <c r="E8" s="10">
        <v>3.6601618277010959E-3</v>
      </c>
      <c r="F8" s="13">
        <f t="shared" si="0"/>
        <v>3.5316515944788193E-3</v>
      </c>
      <c r="G8" s="13">
        <f t="shared" si="1"/>
        <v>1.1253298826784406E-4</v>
      </c>
      <c r="H8" s="13">
        <v>3.2521041545067104E-3</v>
      </c>
      <c r="I8" s="13">
        <v>3.8111990344509281E-3</v>
      </c>
      <c r="J8" s="10">
        <v>2.2846263683960009E-3</v>
      </c>
      <c r="K8" s="10">
        <v>2.584483579247978E-3</v>
      </c>
      <c r="L8" s="10">
        <v>2.7177534507377434E-3</v>
      </c>
      <c r="M8" s="11">
        <f t="shared" si="2"/>
        <v>2.5289544661272409E-3</v>
      </c>
      <c r="N8" s="11">
        <f t="shared" si="3"/>
        <v>2.2183863317161277E-4</v>
      </c>
      <c r="O8" s="11">
        <v>1.9778767515424901E-3</v>
      </c>
      <c r="P8" s="11">
        <v>3.0800321807119917E-3</v>
      </c>
      <c r="Q8" s="10">
        <v>1.9514516896715838E-3</v>
      </c>
      <c r="R8" s="10">
        <v>2.2370299857210839E-3</v>
      </c>
      <c r="S8" s="10">
        <v>2.2227510709186093E-3</v>
      </c>
      <c r="T8" s="11">
        <f t="shared" si="4"/>
        <v>2.1370775821037591E-3</v>
      </c>
      <c r="U8" s="11">
        <f t="shared" si="5"/>
        <v>1.6091519756665371E-4</v>
      </c>
      <c r="V8" s="11">
        <v>1.7373420714346796E-3</v>
      </c>
      <c r="W8" s="11">
        <v>2.5368130927728386E-3</v>
      </c>
    </row>
    <row r="9" spans="2:23" x14ac:dyDescent="0.25">
      <c r="B9" s="10">
        <v>0.75</v>
      </c>
      <c r="C9" s="10">
        <v>4.169443122322705E-3</v>
      </c>
      <c r="D9" s="10">
        <v>2.9938124702522618E-3</v>
      </c>
      <c r="E9" s="10">
        <v>4.5549738219895297E-3</v>
      </c>
      <c r="F9" s="13">
        <f t="shared" si="0"/>
        <v>3.906076471521499E-3</v>
      </c>
      <c r="G9" s="13">
        <f t="shared" si="1"/>
        <v>8.1322056424147117E-4</v>
      </c>
      <c r="H9" s="13">
        <v>1.8859245999183786E-3</v>
      </c>
      <c r="I9" s="13">
        <v>5.9262283431246194E-3</v>
      </c>
      <c r="J9" s="10">
        <v>3.6792003807710615E-3</v>
      </c>
      <c r="K9" s="10">
        <v>3.2889100428367436E-3</v>
      </c>
      <c r="L9" s="10">
        <v>3.2936696811042363E-3</v>
      </c>
      <c r="M9" s="11">
        <f t="shared" si="2"/>
        <v>3.4205933682373468E-3</v>
      </c>
      <c r="N9" s="11">
        <f t="shared" si="3"/>
        <v>2.2397288616664933E-4</v>
      </c>
      <c r="O9" s="11">
        <v>2.8642138753012096E-3</v>
      </c>
      <c r="P9" s="11">
        <v>3.9769728611734846E-3</v>
      </c>
      <c r="Q9" s="10">
        <v>3.1651594478819623E-3</v>
      </c>
      <c r="R9" s="10">
        <v>2.5321275583055701E-3</v>
      </c>
      <c r="S9" s="10">
        <v>7.7582103760114323E-4</v>
      </c>
      <c r="T9" s="11">
        <f t="shared" si="4"/>
        <v>2.1577026812628916E-3</v>
      </c>
      <c r="U9" s="11">
        <f t="shared" si="5"/>
        <v>1.237893372274905E-3</v>
      </c>
      <c r="V9" s="11">
        <v>-9.1739492793099049E-4</v>
      </c>
      <c r="W9" s="11">
        <v>5.2328002904567742E-3</v>
      </c>
    </row>
    <row r="10" spans="2:23" x14ac:dyDescent="0.25">
      <c r="B10" s="10">
        <v>1</v>
      </c>
      <c r="C10" s="10">
        <v>5.3545930509281267E-3</v>
      </c>
      <c r="D10" s="10">
        <v>5.3403141361256564E-3</v>
      </c>
      <c r="E10" s="10">
        <v>5.3355544978581637E-3</v>
      </c>
      <c r="F10" s="13">
        <f t="shared" si="0"/>
        <v>5.3434872283039817E-3</v>
      </c>
      <c r="G10" s="13">
        <f t="shared" si="1"/>
        <v>9.9079771511930495E-6</v>
      </c>
      <c r="H10" s="13">
        <v>5.3188744486155426E-3</v>
      </c>
      <c r="I10" s="13">
        <v>5.3681000079924207E-3</v>
      </c>
      <c r="J10" s="10">
        <v>3.9504997620180872E-3</v>
      </c>
      <c r="K10" s="10">
        <v>3.7505949547834371E-3</v>
      </c>
      <c r="L10" s="10">
        <v>4.1504045692527369E-3</v>
      </c>
      <c r="M10" s="11">
        <f t="shared" si="2"/>
        <v>3.9504997620180872E-3</v>
      </c>
      <c r="N10" s="11">
        <f t="shared" si="3"/>
        <v>1.9990480723464988E-4</v>
      </c>
      <c r="O10" s="11">
        <v>3.4539086916063133E-3</v>
      </c>
      <c r="P10" s="11">
        <v>4.4470908324298611E-3</v>
      </c>
      <c r="Q10" s="10">
        <v>3.0604474059971443E-3</v>
      </c>
      <c r="R10" s="10">
        <v>2.6368396001903859E-3</v>
      </c>
      <c r="S10" s="10">
        <v>2.132317943836266E-3</v>
      </c>
      <c r="T10" s="11">
        <f t="shared" si="4"/>
        <v>2.6098683166745989E-3</v>
      </c>
      <c r="U10" s="11">
        <f t="shared" si="5"/>
        <v>4.6465219490886625E-4</v>
      </c>
      <c r="V10" s="11">
        <v>1.4556082764539194E-3</v>
      </c>
      <c r="W10" s="11">
        <v>3.7641283568952784E-3</v>
      </c>
    </row>
    <row r="11" spans="2:23" x14ac:dyDescent="0.25">
      <c r="B11" s="10">
        <v>2</v>
      </c>
      <c r="C11" s="10">
        <v>6.8110423607805814E-3</v>
      </c>
      <c r="D11" s="10">
        <v>6.844359828653019E-3</v>
      </c>
      <c r="E11" s="10">
        <v>7.210851975249879E-3</v>
      </c>
      <c r="F11" s="13">
        <f t="shared" si="0"/>
        <v>6.9554180548944931E-3</v>
      </c>
      <c r="G11" s="13">
        <f t="shared" si="1"/>
        <v>2.2183863317161177E-4</v>
      </c>
      <c r="H11" s="13">
        <v>6.4043403403097445E-3</v>
      </c>
      <c r="I11" s="13">
        <v>7.5064957694792418E-3</v>
      </c>
      <c r="J11" s="10">
        <v>4.950023798191339E-3</v>
      </c>
      <c r="K11" s="10">
        <v>4.2884340790099928E-3</v>
      </c>
      <c r="L11" s="10">
        <v>4.5549738219895297E-3</v>
      </c>
      <c r="M11" s="11">
        <f t="shared" si="2"/>
        <v>4.5978105663969536E-3</v>
      </c>
      <c r="N11" s="11">
        <f t="shared" si="3"/>
        <v>3.3286856134994688E-4</v>
      </c>
      <c r="O11" s="11">
        <v>3.7709192200914721E-3</v>
      </c>
      <c r="P11" s="11">
        <v>5.424701912702435E-3</v>
      </c>
      <c r="Q11" s="10">
        <v>3.917182294145647E-3</v>
      </c>
      <c r="R11" s="10">
        <v>3.9742979533555437E-3</v>
      </c>
      <c r="S11" s="10">
        <v>3.6363636363636377E-3</v>
      </c>
      <c r="T11" s="11">
        <f t="shared" si="4"/>
        <v>3.8426146279549427E-3</v>
      </c>
      <c r="U11" s="11">
        <f t="shared" si="5"/>
        <v>1.808871285665255E-4</v>
      </c>
      <c r="V11" s="11">
        <v>3.3932660903126062E-3</v>
      </c>
      <c r="W11" s="11">
        <v>4.2919631655972791E-3</v>
      </c>
    </row>
    <row r="12" spans="2:23" x14ac:dyDescent="0.25">
      <c r="B12" s="10">
        <v>4</v>
      </c>
      <c r="C12" s="10">
        <v>7.1822941456449298E-3</v>
      </c>
      <c r="D12" s="10">
        <v>7.1061399333650624E-3</v>
      </c>
      <c r="E12" s="10">
        <v>7.962874821513562E-3</v>
      </c>
      <c r="F12" s="13">
        <f t="shared" si="0"/>
        <v>7.4171029668411853E-3</v>
      </c>
      <c r="G12" s="13">
        <f t="shared" si="1"/>
        <v>4.7418356574894778E-4</v>
      </c>
      <c r="H12" s="13">
        <v>6.2391656888719817E-3</v>
      </c>
      <c r="I12" s="13">
        <v>8.5950402448103889E-3</v>
      </c>
      <c r="J12" s="10">
        <v>5.4164683484055186E-3</v>
      </c>
      <c r="K12" s="10">
        <v>5.7448833888624432E-3</v>
      </c>
      <c r="L12" s="10">
        <v>5.7496430271299359E-3</v>
      </c>
      <c r="M12" s="11">
        <f t="shared" si="2"/>
        <v>5.6369982547992996E-3</v>
      </c>
      <c r="N12" s="11">
        <f t="shared" si="3"/>
        <v>1.9099932787747335E-4</v>
      </c>
      <c r="O12" s="11">
        <v>5.1625296214999018E-3</v>
      </c>
      <c r="P12" s="11">
        <v>6.1114668880986973E-3</v>
      </c>
      <c r="Q12" s="10">
        <v>4.3979057591623039E-3</v>
      </c>
      <c r="R12" s="10">
        <v>4.3312708234174192E-3</v>
      </c>
      <c r="S12" s="10">
        <v>3.9314612089481216E-3</v>
      </c>
      <c r="T12" s="11">
        <f t="shared" si="4"/>
        <v>4.2202125971759477E-3</v>
      </c>
      <c r="U12" s="11">
        <f t="shared" si="5"/>
        <v>2.5227579514898772E-4</v>
      </c>
      <c r="V12" s="11">
        <v>3.5935247806845464E-3</v>
      </c>
      <c r="W12" s="11">
        <v>4.846900413667349E-3</v>
      </c>
    </row>
    <row r="13" spans="2:23" x14ac:dyDescent="0.25">
      <c r="B13" s="10">
        <v>8</v>
      </c>
      <c r="C13" s="10">
        <v>7.1013802950975705E-3</v>
      </c>
      <c r="D13" s="10">
        <v>7.8962398857686817E-3</v>
      </c>
      <c r="E13" s="10">
        <v>7.7010947168015213E-3</v>
      </c>
      <c r="F13" s="13">
        <f t="shared" si="0"/>
        <v>7.5662382992225915E-3</v>
      </c>
      <c r="G13" s="13">
        <f t="shared" si="1"/>
        <v>4.1423439287694195E-4</v>
      </c>
      <c r="H13" s="13">
        <v>6.5372230223729776E-3</v>
      </c>
      <c r="I13" s="13">
        <v>8.5952535760722044E-3</v>
      </c>
      <c r="J13" s="10">
        <v>5.7829604950023804E-3</v>
      </c>
      <c r="K13" s="10">
        <v>5.8591147072822427E-3</v>
      </c>
      <c r="L13" s="10">
        <v>5.9447881960970946E-3</v>
      </c>
      <c r="M13" s="11">
        <f t="shared" si="2"/>
        <v>5.8622877994605723E-3</v>
      </c>
      <c r="N13" s="11">
        <f t="shared" si="3"/>
        <v>8.096050022004049E-5</v>
      </c>
      <c r="O13" s="11">
        <v>5.6611707677017989E-3</v>
      </c>
      <c r="P13" s="11">
        <v>6.0634048312193456E-3</v>
      </c>
      <c r="Q13" s="10">
        <v>5.7829999999999999E-3</v>
      </c>
      <c r="R13" s="10">
        <v>5.8589999999999996E-3</v>
      </c>
      <c r="S13" s="10">
        <v>5.9449999999999998E-3</v>
      </c>
      <c r="T13" s="11">
        <f t="shared" si="4"/>
        <v>5.8623333333333331E-3</v>
      </c>
      <c r="U13" s="11">
        <f t="shared" si="5"/>
        <v>8.1051424005586223E-5</v>
      </c>
      <c r="V13" s="11">
        <v>5.6609904343699908E-3</v>
      </c>
      <c r="W13" s="11">
        <v>6.0636762322966754E-3</v>
      </c>
    </row>
  </sheetData>
  <mergeCells count="17">
    <mergeCell ref="T4:T5"/>
    <mergeCell ref="U4:U5"/>
    <mergeCell ref="V4:W4"/>
    <mergeCell ref="Q3:W3"/>
    <mergeCell ref="B2:W2"/>
    <mergeCell ref="C3:I3"/>
    <mergeCell ref="J3:P3"/>
    <mergeCell ref="B4:B5"/>
    <mergeCell ref="J4:L4"/>
    <mergeCell ref="M4:M5"/>
    <mergeCell ref="N4:N5"/>
    <mergeCell ref="O4:P4"/>
    <mergeCell ref="Q4:S4"/>
    <mergeCell ref="C4:E4"/>
    <mergeCell ref="F4:F5"/>
    <mergeCell ref="G4:G5"/>
    <mergeCell ref="H4:I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53CDB-0B33-48BE-9151-EE129CF1FEC6}">
  <dimension ref="B2:K8"/>
  <sheetViews>
    <sheetView workbookViewId="0"/>
  </sheetViews>
  <sheetFormatPr defaultRowHeight="13.8" x14ac:dyDescent="0.25"/>
  <cols>
    <col min="2" max="2" width="13.44140625" bestFit="1" customWidth="1"/>
    <col min="7" max="7" width="21" bestFit="1" customWidth="1"/>
    <col min="8" max="8" width="15" bestFit="1" customWidth="1"/>
    <col min="9" max="9" width="14.77734375" bestFit="1" customWidth="1"/>
    <col min="10" max="11" width="31.77734375" bestFit="1" customWidth="1"/>
    <col min="14" max="14" width="18" bestFit="1" customWidth="1"/>
    <col min="15" max="15" width="13" bestFit="1" customWidth="1"/>
    <col min="16" max="16" width="12.6640625" bestFit="1" customWidth="1"/>
    <col min="21" max="21" width="18" bestFit="1" customWidth="1"/>
    <col min="22" max="22" width="13" bestFit="1" customWidth="1"/>
    <col min="23" max="23" width="12.6640625" bestFit="1" customWidth="1"/>
  </cols>
  <sheetData>
    <row r="2" spans="2:11" x14ac:dyDescent="0.25">
      <c r="B2" s="35" t="s">
        <v>73</v>
      </c>
      <c r="C2" s="36"/>
      <c r="D2" s="36"/>
      <c r="E2" s="36"/>
      <c r="F2" s="36"/>
      <c r="G2" s="36"/>
      <c r="H2" s="36"/>
      <c r="I2" s="36"/>
      <c r="J2" s="36"/>
      <c r="K2" s="37"/>
    </row>
    <row r="3" spans="2:11" x14ac:dyDescent="0.25">
      <c r="B3" s="54" t="s">
        <v>71</v>
      </c>
      <c r="C3" s="44" t="s">
        <v>10</v>
      </c>
      <c r="D3" s="45"/>
      <c r="E3" s="46"/>
      <c r="F3" s="38" t="s">
        <v>11</v>
      </c>
      <c r="G3" s="38" t="s">
        <v>12</v>
      </c>
      <c r="H3" s="50" t="s">
        <v>7</v>
      </c>
      <c r="I3" s="57"/>
      <c r="J3" s="1" t="s">
        <v>64</v>
      </c>
      <c r="K3" s="1" t="s">
        <v>66</v>
      </c>
    </row>
    <row r="4" spans="2:11" x14ac:dyDescent="0.25">
      <c r="B4" s="55"/>
      <c r="C4" s="47"/>
      <c r="D4" s="48"/>
      <c r="E4" s="49"/>
      <c r="F4" s="38"/>
      <c r="G4" s="38"/>
      <c r="H4" s="52"/>
      <c r="I4" s="58"/>
      <c r="J4" s="1" t="s">
        <v>67</v>
      </c>
      <c r="K4" s="1" t="s">
        <v>67</v>
      </c>
    </row>
    <row r="5" spans="2:11" x14ac:dyDescent="0.25">
      <c r="B5" s="56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26" t="s">
        <v>63</v>
      </c>
      <c r="K5" s="6" t="s">
        <v>65</v>
      </c>
    </row>
    <row r="6" spans="2:11" x14ac:dyDescent="0.25">
      <c r="B6" s="4" t="s">
        <v>72</v>
      </c>
      <c r="C6" s="14">
        <v>705.18</v>
      </c>
      <c r="D6" s="14">
        <v>814.66</v>
      </c>
      <c r="E6" s="14">
        <v>795.34</v>
      </c>
      <c r="F6" s="14">
        <v>771.72666666666657</v>
      </c>
      <c r="G6" s="14">
        <v>58.435089914650881</v>
      </c>
      <c r="H6" s="14">
        <v>626.5658561201609</v>
      </c>
      <c r="I6" s="14">
        <v>916.88747721317225</v>
      </c>
      <c r="J6" s="30" t="s">
        <v>68</v>
      </c>
      <c r="K6" s="30" t="s">
        <v>68</v>
      </c>
    </row>
    <row r="7" spans="2:11" x14ac:dyDescent="0.25">
      <c r="B7" s="4" t="s">
        <v>69</v>
      </c>
      <c r="C7" s="14">
        <v>779.24</v>
      </c>
      <c r="D7" s="14">
        <v>843.64</v>
      </c>
      <c r="E7" s="14">
        <v>853.3</v>
      </c>
      <c r="F7" s="14">
        <v>825.3933333333332</v>
      </c>
      <c r="G7" s="14">
        <v>40.260731902603737</v>
      </c>
      <c r="H7" s="14">
        <v>725.38013091140601</v>
      </c>
      <c r="I7" s="14">
        <v>925.40653575526085</v>
      </c>
      <c r="J7" s="30">
        <v>0.26039044947087037</v>
      </c>
      <c r="K7" s="30">
        <v>1.069412</v>
      </c>
    </row>
    <row r="8" spans="2:11" x14ac:dyDescent="0.25">
      <c r="B8" s="4" t="s">
        <v>70</v>
      </c>
      <c r="C8" s="14">
        <v>911.26</v>
      </c>
      <c r="D8" s="14">
        <v>927.36</v>
      </c>
      <c r="E8" s="14">
        <v>895.16</v>
      </c>
      <c r="F8" s="14">
        <v>911.26</v>
      </c>
      <c r="G8" s="14">
        <v>16.100000000000016</v>
      </c>
      <c r="H8" s="14">
        <v>871.26538284081948</v>
      </c>
      <c r="I8" s="14">
        <v>951.25461715918027</v>
      </c>
      <c r="J8" s="30">
        <v>1.6301839080705378E-2</v>
      </c>
      <c r="K8" s="30">
        <v>3.2552680000000001</v>
      </c>
    </row>
  </sheetData>
  <mergeCells count="6">
    <mergeCell ref="B3:B5"/>
    <mergeCell ref="C3:E4"/>
    <mergeCell ref="H3:I4"/>
    <mergeCell ref="B2:K2"/>
    <mergeCell ref="F3:F5"/>
    <mergeCell ref="G3:G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A57AE-9F7C-4C65-BB2F-2BFFA708F2CA}">
  <dimension ref="B2:W13"/>
  <sheetViews>
    <sheetView workbookViewId="0"/>
  </sheetViews>
  <sheetFormatPr defaultRowHeight="13.8" x14ac:dyDescent="0.25"/>
  <cols>
    <col min="2" max="2" width="16.33203125" bestFit="1" customWidth="1"/>
    <col min="3" max="6" width="10.44140625" bestFit="1" customWidth="1"/>
    <col min="7" max="7" width="21" bestFit="1" customWidth="1"/>
    <col min="8" max="8" width="15" bestFit="1" customWidth="1"/>
    <col min="9" max="9" width="14.77734375" bestFit="1" customWidth="1"/>
    <col min="10" max="13" width="10.44140625" bestFit="1" customWidth="1"/>
    <col min="14" max="14" width="21" bestFit="1" customWidth="1"/>
    <col min="15" max="15" width="15" bestFit="1" customWidth="1"/>
    <col min="16" max="16" width="14.77734375" bestFit="1" customWidth="1"/>
    <col min="17" max="20" width="10.44140625" bestFit="1" customWidth="1"/>
    <col min="21" max="21" width="21" bestFit="1" customWidth="1"/>
    <col min="22" max="22" width="15" bestFit="1" customWidth="1"/>
    <col min="23" max="23" width="14.77734375" bestFit="1" customWidth="1"/>
  </cols>
  <sheetData>
    <row r="2" spans="2:23" x14ac:dyDescent="0.25">
      <c r="B2" s="3"/>
      <c r="C2" s="40" t="s">
        <v>54</v>
      </c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15"/>
      <c r="W2" s="15"/>
    </row>
    <row r="3" spans="2:23" ht="17.399999999999999" x14ac:dyDescent="0.35">
      <c r="B3" s="3"/>
      <c r="C3" s="35" t="s">
        <v>39</v>
      </c>
      <c r="D3" s="36"/>
      <c r="E3" s="36"/>
      <c r="F3" s="36"/>
      <c r="G3" s="36"/>
      <c r="H3" s="36"/>
      <c r="I3" s="37"/>
      <c r="J3" s="35" t="s">
        <v>40</v>
      </c>
      <c r="K3" s="36"/>
      <c r="L3" s="36"/>
      <c r="M3" s="36"/>
      <c r="N3" s="36"/>
      <c r="O3" s="36"/>
      <c r="P3" s="37"/>
      <c r="Q3" s="35" t="s">
        <v>56</v>
      </c>
      <c r="R3" s="36"/>
      <c r="S3" s="36"/>
      <c r="T3" s="36"/>
      <c r="U3" s="36"/>
      <c r="V3" s="36"/>
      <c r="W3" s="37"/>
    </row>
    <row r="4" spans="2:23" ht="14.55" customHeight="1" x14ac:dyDescent="0.25">
      <c r="B4" s="59" t="s">
        <v>55</v>
      </c>
      <c r="C4" s="40" t="s">
        <v>10</v>
      </c>
      <c r="D4" s="40"/>
      <c r="E4" s="40"/>
      <c r="F4" s="38" t="s">
        <v>11</v>
      </c>
      <c r="G4" s="38" t="s">
        <v>12</v>
      </c>
      <c r="H4" s="39" t="s">
        <v>7</v>
      </c>
      <c r="I4" s="39"/>
      <c r="J4" s="40" t="s">
        <v>10</v>
      </c>
      <c r="K4" s="40"/>
      <c r="L4" s="40"/>
      <c r="M4" s="38" t="s">
        <v>11</v>
      </c>
      <c r="N4" s="38" t="s">
        <v>12</v>
      </c>
      <c r="O4" s="39" t="s">
        <v>7</v>
      </c>
      <c r="P4" s="39"/>
      <c r="Q4" s="40" t="s">
        <v>10</v>
      </c>
      <c r="R4" s="40"/>
      <c r="S4" s="40"/>
      <c r="T4" s="38" t="s">
        <v>11</v>
      </c>
      <c r="U4" s="38" t="s">
        <v>12</v>
      </c>
      <c r="V4" s="39" t="s">
        <v>7</v>
      </c>
      <c r="W4" s="39"/>
    </row>
    <row r="5" spans="2:23" ht="14.55" customHeight="1" x14ac:dyDescent="0.25">
      <c r="B5" s="59"/>
      <c r="C5" s="1" t="s">
        <v>4</v>
      </c>
      <c r="D5" s="1" t="s">
        <v>5</v>
      </c>
      <c r="E5" s="1" t="s">
        <v>6</v>
      </c>
      <c r="F5" s="38"/>
      <c r="G5" s="38"/>
      <c r="H5" s="1" t="s">
        <v>9</v>
      </c>
      <c r="I5" s="1" t="s">
        <v>8</v>
      </c>
      <c r="J5" s="1" t="s">
        <v>4</v>
      </c>
      <c r="K5" s="1" t="s">
        <v>5</v>
      </c>
      <c r="L5" s="1" t="s">
        <v>6</v>
      </c>
      <c r="M5" s="38"/>
      <c r="N5" s="38"/>
      <c r="O5" s="1" t="s">
        <v>9</v>
      </c>
      <c r="P5" s="1" t="s">
        <v>8</v>
      </c>
      <c r="Q5" s="1" t="s">
        <v>4</v>
      </c>
      <c r="R5" s="1" t="s">
        <v>5</v>
      </c>
      <c r="S5" s="1" t="s">
        <v>6</v>
      </c>
      <c r="T5" s="38"/>
      <c r="U5" s="38"/>
      <c r="V5" s="1" t="s">
        <v>9</v>
      </c>
      <c r="W5" s="1" t="s">
        <v>8</v>
      </c>
    </row>
    <row r="6" spans="2:23" x14ac:dyDescent="0.25">
      <c r="B6" s="10">
        <v>0.01</v>
      </c>
      <c r="C6" s="16">
        <v>1.7161989387816143E-4</v>
      </c>
      <c r="D6" s="16">
        <v>2.2594388266758097E-4</v>
      </c>
      <c r="E6" s="16">
        <v>1.8540487560167069E-4</v>
      </c>
      <c r="F6" s="11">
        <f t="shared" ref="F6:F13" si="0">AVERAGE(C6:E6)</f>
        <v>1.9432288404913771E-4</v>
      </c>
      <c r="G6" s="11">
        <f t="shared" ref="G6:G13" si="1">STDEV(C6:E6)</f>
        <v>2.8238663132309657E-5</v>
      </c>
      <c r="H6" s="11">
        <v>1.2417415603275362E-4</v>
      </c>
      <c r="I6" s="11">
        <v>2.6447161206552181E-4</v>
      </c>
      <c r="J6" s="16">
        <v>1.7134401204600325E-4</v>
      </c>
      <c r="K6" s="16">
        <v>1.6939692100002591E-4</v>
      </c>
      <c r="L6" s="16">
        <v>1.564163140268439E-4</v>
      </c>
      <c r="M6" s="11">
        <f t="shared" ref="M6:M13" si="2">AVERAGE(J6:L6)</f>
        <v>1.6571908235762435E-4</v>
      </c>
      <c r="N6" s="11">
        <f t="shared" ref="N6:N13" si="3">STDEV(J6:L6)</f>
        <v>8.1150425043532604E-6</v>
      </c>
      <c r="O6" s="11">
        <v>1.4556019924010356E-4</v>
      </c>
      <c r="P6" s="11">
        <v>1.8587796547514513E-4</v>
      </c>
      <c r="Q6" s="16">
        <v>1.5382019263220745E-4</v>
      </c>
      <c r="R6" s="16">
        <v>1.3737809046617685E-4</v>
      </c>
      <c r="S6" s="16">
        <v>1.4603182844829824E-4</v>
      </c>
      <c r="T6" s="11">
        <f t="shared" ref="T6:T13" si="4">AVERAGE(Q6:S6)</f>
        <v>1.4574337051556085E-4</v>
      </c>
      <c r="U6" s="11">
        <f t="shared" ref="U6:U13" si="5">STDEV(Q6:S6)</f>
        <v>8.2248457063805406E-6</v>
      </c>
      <c r="V6" s="19">
        <v>1.2531172112301316E-4</v>
      </c>
      <c r="W6" s="19">
        <v>1.6617501990810854E-4</v>
      </c>
    </row>
    <row r="7" spans="2:23" x14ac:dyDescent="0.25">
      <c r="B7" s="10">
        <v>0.02</v>
      </c>
      <c r="C7" s="16">
        <v>3.9032124068625571E-4</v>
      </c>
      <c r="D7" s="16">
        <v>3.9145590218579539E-4</v>
      </c>
      <c r="E7" s="16">
        <v>4.0557940622170557E-4</v>
      </c>
      <c r="F7" s="11">
        <f t="shared" si="0"/>
        <v>3.9578551636458554E-4</v>
      </c>
      <c r="G7" s="11">
        <f t="shared" si="1"/>
        <v>8.5007101514922327E-6</v>
      </c>
      <c r="H7" s="11">
        <v>3.7466858170060482E-4</v>
      </c>
      <c r="I7" s="11">
        <v>4.1690245102856625E-4</v>
      </c>
      <c r="J7" s="16">
        <v>5.0819076300007788E-4</v>
      </c>
      <c r="K7" s="16">
        <v>2.9076559619927827E-4</v>
      </c>
      <c r="L7" s="16">
        <v>2.6718416019799751E-4</v>
      </c>
      <c r="M7" s="11">
        <f t="shared" si="2"/>
        <v>3.5538017313245128E-4</v>
      </c>
      <c r="N7" s="11">
        <f t="shared" si="3"/>
        <v>1.3286206498748854E-4</v>
      </c>
      <c r="O7" s="11">
        <v>2.5332507036007832E-5</v>
      </c>
      <c r="P7" s="11">
        <v>6.8542783922889467E-4</v>
      </c>
      <c r="Q7" s="16">
        <v>2.8578969685955855E-4</v>
      </c>
      <c r="R7" s="16">
        <v>2.864387272082176E-4</v>
      </c>
      <c r="S7" s="16">
        <v>2.8059745407028565E-4</v>
      </c>
      <c r="T7" s="11">
        <f t="shared" si="4"/>
        <v>2.8427529271268727E-4</v>
      </c>
      <c r="U7" s="11">
        <f t="shared" si="5"/>
        <v>3.2015906840236535E-6</v>
      </c>
      <c r="V7" s="19">
        <v>2.7632210055691557E-4</v>
      </c>
      <c r="W7" s="19">
        <v>2.9222848486845898E-4</v>
      </c>
    </row>
    <row r="8" spans="2:23" x14ac:dyDescent="0.25">
      <c r="B8" s="10">
        <v>0.04</v>
      </c>
      <c r="C8" s="16">
        <v>5.9407911247263241E-4</v>
      </c>
      <c r="D8" s="16">
        <v>6.2653062990558769E-4</v>
      </c>
      <c r="E8" s="16">
        <v>6.3583339823636818E-4</v>
      </c>
      <c r="F8" s="11">
        <f t="shared" si="0"/>
        <v>6.1881438020486279E-4</v>
      </c>
      <c r="G8" s="11">
        <f t="shared" si="1"/>
        <v>2.1920549194600031E-5</v>
      </c>
      <c r="H8" s="11">
        <v>5.6436071728827855E-4</v>
      </c>
      <c r="I8" s="11">
        <v>6.7326804312144704E-4</v>
      </c>
      <c r="J8" s="16">
        <v>6.1203561878553435E-4</v>
      </c>
      <c r="K8" s="16">
        <v>5.8607440483917023E-4</v>
      </c>
      <c r="L8" s="16">
        <v>6.0338188080341301E-4</v>
      </c>
      <c r="M8" s="11">
        <f t="shared" si="2"/>
        <v>6.0049730147603919E-4</v>
      </c>
      <c r="N8" s="11">
        <f t="shared" si="3"/>
        <v>1.3218803115795202E-5</v>
      </c>
      <c r="O8" s="11">
        <v>5.6765997415188956E-4</v>
      </c>
      <c r="P8" s="11">
        <v>6.3333462880018883E-4</v>
      </c>
      <c r="Q8" s="16">
        <v>5.8131484894900331E-4</v>
      </c>
      <c r="R8" s="16">
        <v>5.6097856469101818E-4</v>
      </c>
      <c r="S8" s="16">
        <v>5.8975224348157174E-4</v>
      </c>
      <c r="T8" s="11">
        <f t="shared" si="4"/>
        <v>5.7734855237386441E-4</v>
      </c>
      <c r="U8" s="11">
        <f t="shared" si="5"/>
        <v>1.479120614341362E-5</v>
      </c>
      <c r="V8" s="19">
        <v>5.4060515939073747E-4</v>
      </c>
      <c r="W8" s="19">
        <v>6.1409194535699135E-4</v>
      </c>
    </row>
    <row r="9" spans="2:23" x14ac:dyDescent="0.25">
      <c r="B9" s="10">
        <v>0.08</v>
      </c>
      <c r="C9" s="16">
        <v>1.2357537838469325E-3</v>
      </c>
      <c r="D9" s="16">
        <v>1.2865944944918958E-3</v>
      </c>
      <c r="E9" s="16">
        <v>1.2558737246553648E-3</v>
      </c>
      <c r="F9" s="11">
        <f t="shared" si="0"/>
        <v>1.2594073343313976E-3</v>
      </c>
      <c r="G9" s="11">
        <f t="shared" si="1"/>
        <v>2.5603891554373875E-5</v>
      </c>
      <c r="H9" s="11">
        <v>1.1958037417536117E-3</v>
      </c>
      <c r="I9" s="11">
        <v>1.3230109269091834E-3</v>
      </c>
      <c r="J9" s="16">
        <v>1.2357537838469329E-3</v>
      </c>
      <c r="K9" s="16">
        <v>1.2115233174969928E-3</v>
      </c>
      <c r="L9" s="16">
        <v>1.2569554419031301E-3</v>
      </c>
      <c r="M9" s="11">
        <f t="shared" si="2"/>
        <v>1.2347441810823519E-3</v>
      </c>
      <c r="N9" s="11">
        <f t="shared" si="3"/>
        <v>2.2732882688307939E-5</v>
      </c>
      <c r="O9" s="11">
        <v>1.1782725698995299E-3</v>
      </c>
      <c r="P9" s="11">
        <v>1.2912157922651739E-3</v>
      </c>
      <c r="Q9" s="16">
        <v>1.1163321996936577E-3</v>
      </c>
      <c r="R9" s="16">
        <v>1.1059477141151122E-3</v>
      </c>
      <c r="S9" s="16">
        <v>1.1303945239146051E-3</v>
      </c>
      <c r="T9" s="11">
        <f t="shared" si="4"/>
        <v>1.1175581459077915E-3</v>
      </c>
      <c r="U9" s="11">
        <f t="shared" si="5"/>
        <v>1.2269426858378816E-5</v>
      </c>
      <c r="V9" s="19">
        <v>1.0870791999473303E-3</v>
      </c>
      <c r="W9" s="19">
        <v>1.1480370918682528E-3</v>
      </c>
    </row>
    <row r="10" spans="2:23" x14ac:dyDescent="0.25">
      <c r="B10" s="10">
        <v>0.12</v>
      </c>
      <c r="C10" s="16">
        <v>1.8583902316605659E-3</v>
      </c>
      <c r="D10" s="16">
        <v>1.9351921562518928E-3</v>
      </c>
      <c r="E10" s="16">
        <v>1.9202644582327335E-3</v>
      </c>
      <c r="F10" s="11">
        <f t="shared" si="0"/>
        <v>1.9046156153817307E-3</v>
      </c>
      <c r="G10" s="11">
        <f t="shared" si="1"/>
        <v>4.072221282254322E-5</v>
      </c>
      <c r="H10" s="11">
        <v>1.8034560308033284E-3</v>
      </c>
      <c r="I10" s="11">
        <v>2.0057751999601331E-3</v>
      </c>
      <c r="J10" s="16">
        <v>1.6108933253718945E-3</v>
      </c>
      <c r="K10" s="16">
        <v>1.752598284829132E-3</v>
      </c>
      <c r="L10" s="16">
        <v>1.6537293283833954E-3</v>
      </c>
      <c r="M10" s="11">
        <f t="shared" si="2"/>
        <v>1.6724069795281407E-3</v>
      </c>
      <c r="N10" s="11">
        <f t="shared" si="3"/>
        <v>7.2675407621202462E-5</v>
      </c>
      <c r="O10" s="11">
        <v>1.4918712587394843E-3</v>
      </c>
      <c r="P10" s="11">
        <v>1.852942700316797E-3</v>
      </c>
      <c r="Q10" s="16">
        <v>1.2963299497217825E-3</v>
      </c>
      <c r="R10" s="16">
        <v>1.3095269001445174E-3</v>
      </c>
      <c r="S10" s="16">
        <v>1.3432764782747911E-3</v>
      </c>
      <c r="T10" s="11">
        <f t="shared" si="4"/>
        <v>1.3163777760470303E-3</v>
      </c>
      <c r="U10" s="11">
        <f t="shared" si="5"/>
        <v>2.4211464459390675E-5</v>
      </c>
      <c r="V10" s="19">
        <v>1.2562331641267552E-3</v>
      </c>
      <c r="W10" s="19">
        <v>1.3765223879673054E-3</v>
      </c>
    </row>
    <row r="11" spans="2:23" x14ac:dyDescent="0.25">
      <c r="B11" s="10">
        <v>0.24</v>
      </c>
      <c r="C11" s="16">
        <v>3.115129330114143E-3</v>
      </c>
      <c r="D11" s="16">
        <v>3.0015490190987994E-3</v>
      </c>
      <c r="E11" s="16">
        <v>3.1876043857144089E-3</v>
      </c>
      <c r="F11" s="11">
        <f t="shared" si="0"/>
        <v>3.1014275783091167E-3</v>
      </c>
      <c r="G11" s="11">
        <f t="shared" si="1"/>
        <v>9.3781412676031438E-5</v>
      </c>
      <c r="H11" s="11">
        <v>2.8684616344193665E-3</v>
      </c>
      <c r="I11" s="11">
        <v>3.3343935221988668E-3</v>
      </c>
      <c r="J11" s="16">
        <v>1.9447112680322266E-3</v>
      </c>
      <c r="K11" s="16">
        <v>2.0446619417257283E-3</v>
      </c>
      <c r="L11" s="16">
        <v>1.9700234516299318E-3</v>
      </c>
      <c r="M11" s="11">
        <f t="shared" si="2"/>
        <v>1.9864655537959624E-3</v>
      </c>
      <c r="N11" s="11">
        <f t="shared" si="3"/>
        <v>5.1964327530286115E-5</v>
      </c>
      <c r="O11" s="11">
        <v>1.8573790081122328E-3</v>
      </c>
      <c r="P11" s="11">
        <v>2.115552099479692E-3</v>
      </c>
      <c r="Q11" s="16">
        <v>1.4919044281177256E-3</v>
      </c>
      <c r="R11" s="16">
        <v>1.4964476405583394E-3</v>
      </c>
      <c r="S11" s="16">
        <v>1.5211107938073851E-3</v>
      </c>
      <c r="T11" s="11">
        <f t="shared" si="4"/>
        <v>1.5031542874944833E-3</v>
      </c>
      <c r="U11" s="11">
        <f t="shared" si="5"/>
        <v>1.5715829091845475E-5</v>
      </c>
      <c r="V11" s="19">
        <v>1.4641140037760072E-3</v>
      </c>
      <c r="W11" s="19">
        <v>1.5421945712129595E-3</v>
      </c>
    </row>
    <row r="12" spans="2:23" x14ac:dyDescent="0.25">
      <c r="B12" s="10">
        <v>0.48</v>
      </c>
      <c r="C12" s="16">
        <v>2.7728739929212417E-3</v>
      </c>
      <c r="D12" s="16">
        <v>2.6095346885087007E-3</v>
      </c>
      <c r="E12" s="16">
        <v>2.8373443408880464E-3</v>
      </c>
      <c r="F12" s="11">
        <f t="shared" si="0"/>
        <v>2.739917674105996E-3</v>
      </c>
      <c r="G12" s="11">
        <f t="shared" si="1"/>
        <v>1.1742614121944336E-4</v>
      </c>
      <c r="H12" s="11">
        <v>2.4482149683574569E-3</v>
      </c>
      <c r="I12" s="11">
        <v>3.031620379854535E-3</v>
      </c>
      <c r="J12" s="16">
        <v>2.0907430964805249E-3</v>
      </c>
      <c r="K12" s="16">
        <v>1.8058187734191786E-3</v>
      </c>
      <c r="L12" s="16">
        <v>2.0158882629351749E-3</v>
      </c>
      <c r="M12" s="11">
        <f t="shared" si="2"/>
        <v>1.9708167109449594E-3</v>
      </c>
      <c r="N12" s="11">
        <f t="shared" si="3"/>
        <v>1.4771273156737922E-4</v>
      </c>
      <c r="O12" s="11">
        <v>1.6038779439527793E-3</v>
      </c>
      <c r="P12" s="11">
        <v>2.3377554779371395E-3</v>
      </c>
      <c r="Q12" s="16">
        <v>1.4546933547946038E-3</v>
      </c>
      <c r="R12" s="16">
        <v>1.3402476699810484E-3</v>
      </c>
      <c r="S12" s="16">
        <v>1.4925534584663846E-3</v>
      </c>
      <c r="T12" s="11">
        <f t="shared" si="4"/>
        <v>1.4291648277473456E-3</v>
      </c>
      <c r="U12" s="11">
        <f t="shared" si="5"/>
        <v>7.9297178836557213E-5</v>
      </c>
      <c r="V12" s="19">
        <v>1.2321797153640437E-3</v>
      </c>
      <c r="W12" s="19">
        <v>1.6261499401306475E-3</v>
      </c>
    </row>
    <row r="13" spans="2:23" x14ac:dyDescent="0.25">
      <c r="B13" s="10">
        <v>0.96</v>
      </c>
      <c r="C13" s="16">
        <v>2.7542684562596809E-3</v>
      </c>
      <c r="D13" s="16">
        <v>2.6904471386415356E-3</v>
      </c>
      <c r="E13" s="16">
        <v>2.5647515944512227E-3</v>
      </c>
      <c r="F13" s="11">
        <f t="shared" si="0"/>
        <v>2.6698223964508132E-3</v>
      </c>
      <c r="G13" s="11">
        <f t="shared" si="1"/>
        <v>9.6427149808842147E-5</v>
      </c>
      <c r="H13" s="11">
        <v>2.4302840771740697E-3</v>
      </c>
      <c r="I13" s="11">
        <v>2.9093607157275568E-3</v>
      </c>
      <c r="J13" s="16">
        <v>1.8966830222314529E-3</v>
      </c>
      <c r="K13" s="16">
        <v>1.7028392914319342E-3</v>
      </c>
      <c r="L13" s="16">
        <v>1.7493531330858366E-3</v>
      </c>
      <c r="M13" s="11">
        <f t="shared" si="2"/>
        <v>1.7829584822497413E-3</v>
      </c>
      <c r="N13" s="11">
        <f t="shared" si="3"/>
        <v>1.0119702373039452E-4</v>
      </c>
      <c r="O13" s="11">
        <v>1.5315711392841751E-3</v>
      </c>
      <c r="P13" s="11">
        <v>2.0343458252153074E-3</v>
      </c>
      <c r="Q13" s="16">
        <v>1.2472199866732435E-3</v>
      </c>
      <c r="R13" s="16">
        <v>1.3688050053220489E-3</v>
      </c>
      <c r="S13" s="16">
        <v>1.3367861747881999E-3</v>
      </c>
      <c r="T13" s="11">
        <f t="shared" si="4"/>
        <v>1.3176037222611639E-3</v>
      </c>
      <c r="U13" s="11">
        <f t="shared" si="5"/>
        <v>6.3021457089403889E-5</v>
      </c>
      <c r="V13" s="19">
        <v>1.1610497440559205E-3</v>
      </c>
      <c r="W13" s="19">
        <v>1.4741577004664073E-3</v>
      </c>
    </row>
  </sheetData>
  <mergeCells count="17">
    <mergeCell ref="B4:B5"/>
    <mergeCell ref="C3:I3"/>
    <mergeCell ref="J3:P3"/>
    <mergeCell ref="Q3:W3"/>
    <mergeCell ref="N4:N5"/>
    <mergeCell ref="O4:P4"/>
    <mergeCell ref="Q4:S4"/>
    <mergeCell ref="T4:T5"/>
    <mergeCell ref="U4:U5"/>
    <mergeCell ref="V4:W4"/>
    <mergeCell ref="C2:U2"/>
    <mergeCell ref="C4:E4"/>
    <mergeCell ref="F4:F5"/>
    <mergeCell ref="G4:G5"/>
    <mergeCell ref="H4:I4"/>
    <mergeCell ref="J4:L4"/>
    <mergeCell ref="M4:M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b</vt:lpstr>
      <vt:lpstr>Fig.2b</vt:lpstr>
      <vt:lpstr>Fig.2d</vt:lpstr>
      <vt:lpstr>Fig.2e</vt:lpstr>
      <vt:lpstr>Fig.3d</vt:lpstr>
      <vt:lpstr>Fig.3e</vt:lpstr>
      <vt:lpstr>Fig.4d</vt:lpstr>
      <vt:lpstr>Fig.4e</vt:lpstr>
      <vt:lpstr>Fig.5d</vt:lpstr>
      <vt:lpstr>Fig.5e</vt:lpstr>
      <vt:lpstr>Fig.6a</vt:lpstr>
      <vt:lpstr>Fig.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bra zhang</dc:creator>
  <cp:lastModifiedBy>Qungang Huang</cp:lastModifiedBy>
  <dcterms:created xsi:type="dcterms:W3CDTF">2023-07-16T06:46:34Z</dcterms:created>
  <dcterms:modified xsi:type="dcterms:W3CDTF">2023-07-16T13:50:07Z</dcterms:modified>
</cp:coreProperties>
</file>